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JLF\Dropbox\Z Academia\Manuscripts\Submitted ms\Manuscript - mtDNA\A mtDNA ms 2019\Resubmission to PLoS ONE\Suppl files Data depository\"/>
    </mc:Choice>
  </mc:AlternateContent>
  <xr:revisionPtr revIDLastSave="0" documentId="13_ncr:1_{80EB8F0B-B03B-45D6-8971-AE1D8C85FCD8}" xr6:coauthVersionLast="46" xr6:coauthVersionMax="46" xr10:uidLastSave="{00000000-0000-0000-0000-000000000000}"/>
  <bookViews>
    <workbookView xWindow="-96" yWindow="-96" windowWidth="23232" windowHeight="12552" activeTab="2" xr2:uid="{B36AC284-FC47-454D-A1D4-709D0E94D3B8}"/>
  </bookViews>
  <sheets>
    <sheet name="Fig 3A Paclitaxel - DRG" sheetId="1" r:id="rId1"/>
    <sheet name="Fig 3B Paclitaxel - Saph Nerve" sheetId="2" r:id="rId2"/>
    <sheet name="Fig 3C Paclitaxel - Spinal Cord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8" i="3" l="1"/>
  <c r="G28" i="3"/>
  <c r="L28" i="3"/>
  <c r="K27" i="3"/>
  <c r="G27" i="3"/>
  <c r="L27" i="3"/>
  <c r="K26" i="3"/>
  <c r="G26" i="3"/>
  <c r="L26" i="3"/>
  <c r="K25" i="3"/>
  <c r="G25" i="3"/>
  <c r="L25" i="3"/>
  <c r="K24" i="3"/>
  <c r="G24" i="3"/>
  <c r="L24" i="3"/>
  <c r="K23" i="3"/>
  <c r="G23" i="3"/>
  <c r="L23" i="3"/>
  <c r="N23" i="3"/>
  <c r="M23" i="3"/>
  <c r="K22" i="3"/>
  <c r="G22" i="3"/>
  <c r="L22" i="3"/>
  <c r="K21" i="3"/>
  <c r="G21" i="3"/>
  <c r="L21" i="3"/>
  <c r="K20" i="3"/>
  <c r="G20" i="3"/>
  <c r="L20" i="3"/>
  <c r="K19" i="3"/>
  <c r="G19" i="3"/>
  <c r="L19" i="3"/>
  <c r="K18" i="3"/>
  <c r="G18" i="3"/>
  <c r="L18" i="3"/>
  <c r="K17" i="3"/>
  <c r="G17" i="3"/>
  <c r="L17" i="3"/>
  <c r="N17" i="3"/>
  <c r="M17" i="3"/>
  <c r="K16" i="3"/>
  <c r="G16" i="3"/>
  <c r="L16" i="3"/>
  <c r="K15" i="3"/>
  <c r="G15" i="3"/>
  <c r="L15" i="3"/>
  <c r="K14" i="3"/>
  <c r="G14" i="3"/>
  <c r="L14" i="3"/>
  <c r="K13" i="3"/>
  <c r="G13" i="3"/>
  <c r="L13" i="3"/>
  <c r="K12" i="3"/>
  <c r="G12" i="3"/>
  <c r="L12" i="3"/>
  <c r="K11" i="3"/>
  <c r="G11" i="3"/>
  <c r="L11" i="3"/>
  <c r="N11" i="3"/>
  <c r="M11" i="3"/>
  <c r="K10" i="3"/>
  <c r="G10" i="3"/>
  <c r="L10" i="3"/>
  <c r="K9" i="3"/>
  <c r="G9" i="3"/>
  <c r="L9" i="3"/>
  <c r="K8" i="3"/>
  <c r="G8" i="3"/>
  <c r="L8" i="3"/>
  <c r="K7" i="3"/>
  <c r="G7" i="3"/>
  <c r="L7" i="3"/>
  <c r="K6" i="3"/>
  <c r="G6" i="3"/>
  <c r="L6" i="3"/>
  <c r="K5" i="3"/>
  <c r="G5" i="3"/>
  <c r="L5" i="3"/>
  <c r="N5" i="3"/>
  <c r="M5" i="3"/>
  <c r="K26" i="2"/>
  <c r="G26" i="2"/>
  <c r="L26" i="2"/>
  <c r="K25" i="2"/>
  <c r="G25" i="2"/>
  <c r="L25" i="2"/>
  <c r="K24" i="2"/>
  <c r="G24" i="2"/>
  <c r="L24" i="2"/>
  <c r="K23" i="2"/>
  <c r="G23" i="2"/>
  <c r="L23" i="2"/>
  <c r="K22" i="2"/>
  <c r="G22" i="2"/>
  <c r="L22" i="2"/>
  <c r="K21" i="2"/>
  <c r="G21" i="2"/>
  <c r="L21" i="2"/>
  <c r="N21" i="2"/>
  <c r="M21" i="2"/>
  <c r="K20" i="2"/>
  <c r="G20" i="2"/>
  <c r="L20" i="2"/>
  <c r="K19" i="2"/>
  <c r="G19" i="2"/>
  <c r="L19" i="2"/>
  <c r="K18" i="2"/>
  <c r="G18" i="2"/>
  <c r="L18" i="2"/>
  <c r="K17" i="2"/>
  <c r="G17" i="2"/>
  <c r="L17" i="2"/>
  <c r="K16" i="2"/>
  <c r="G16" i="2"/>
  <c r="L16" i="2"/>
  <c r="K15" i="2"/>
  <c r="G15" i="2"/>
  <c r="L15" i="2"/>
  <c r="N15" i="2"/>
  <c r="M15" i="2"/>
  <c r="K14" i="2"/>
  <c r="G14" i="2"/>
  <c r="L14" i="2"/>
  <c r="K13" i="2"/>
  <c r="G13" i="2"/>
  <c r="L13" i="2"/>
  <c r="K12" i="2"/>
  <c r="G12" i="2"/>
  <c r="L12" i="2"/>
  <c r="K11" i="2"/>
  <c r="G11" i="2"/>
  <c r="L11" i="2"/>
  <c r="K10" i="2"/>
  <c r="G10" i="2"/>
  <c r="L10" i="2"/>
  <c r="K9" i="2"/>
  <c r="G9" i="2"/>
  <c r="L9" i="2"/>
  <c r="N9" i="2"/>
  <c r="M9" i="2"/>
  <c r="K8" i="2"/>
  <c r="G8" i="2"/>
  <c r="L8" i="2"/>
  <c r="K7" i="2"/>
  <c r="G7" i="2"/>
  <c r="L7" i="2"/>
  <c r="K6" i="2"/>
  <c r="G6" i="2"/>
  <c r="L6" i="2"/>
  <c r="K5" i="2"/>
  <c r="G5" i="2"/>
  <c r="L5" i="2"/>
  <c r="K4" i="2"/>
  <c r="G4" i="2"/>
  <c r="L4" i="2"/>
  <c r="K3" i="2"/>
  <c r="G3" i="2"/>
  <c r="L3" i="2"/>
  <c r="N3" i="2"/>
  <c r="M3" i="2"/>
  <c r="K26" i="1"/>
  <c r="G26" i="1"/>
  <c r="L26" i="1"/>
  <c r="K25" i="1"/>
  <c r="G25" i="1"/>
  <c r="L25" i="1"/>
  <c r="K24" i="1"/>
  <c r="G24" i="1"/>
  <c r="L24" i="1"/>
  <c r="K23" i="1"/>
  <c r="G23" i="1"/>
  <c r="L23" i="1"/>
  <c r="K22" i="1"/>
  <c r="G22" i="1"/>
  <c r="L22" i="1"/>
  <c r="K21" i="1"/>
  <c r="G21" i="1"/>
  <c r="L21" i="1"/>
  <c r="N21" i="1"/>
  <c r="M21" i="1"/>
  <c r="K20" i="1"/>
  <c r="G20" i="1"/>
  <c r="L20" i="1"/>
  <c r="K19" i="1"/>
  <c r="G19" i="1"/>
  <c r="L19" i="1"/>
  <c r="K18" i="1"/>
  <c r="G18" i="1"/>
  <c r="L18" i="1"/>
  <c r="K17" i="1"/>
  <c r="G17" i="1"/>
  <c r="L17" i="1"/>
  <c r="K16" i="1"/>
  <c r="G16" i="1"/>
  <c r="L16" i="1"/>
  <c r="K15" i="1"/>
  <c r="G15" i="1"/>
  <c r="L15" i="1"/>
  <c r="N15" i="1"/>
  <c r="M15" i="1"/>
  <c r="K14" i="1"/>
  <c r="G14" i="1"/>
  <c r="L14" i="1"/>
  <c r="K13" i="1"/>
  <c r="G13" i="1"/>
  <c r="L13" i="1"/>
  <c r="K12" i="1"/>
  <c r="G12" i="1"/>
  <c r="L12" i="1"/>
  <c r="K11" i="1"/>
  <c r="G11" i="1"/>
  <c r="L11" i="1"/>
  <c r="K10" i="1"/>
  <c r="G10" i="1"/>
  <c r="L10" i="1"/>
  <c r="K9" i="1"/>
  <c r="G9" i="1"/>
  <c r="L9" i="1"/>
  <c r="N9" i="1"/>
  <c r="M9" i="1"/>
  <c r="K8" i="1"/>
  <c r="G8" i="1"/>
  <c r="L8" i="1"/>
  <c r="K7" i="1"/>
  <c r="G7" i="1"/>
  <c r="L7" i="1"/>
  <c r="K6" i="1"/>
  <c r="G6" i="1"/>
  <c r="L6" i="1"/>
  <c r="K5" i="1"/>
  <c r="G5" i="1"/>
  <c r="L5" i="1"/>
  <c r="K4" i="1"/>
  <c r="G4" i="1"/>
  <c r="L4" i="1"/>
  <c r="K3" i="1"/>
  <c r="G3" i="1"/>
  <c r="L3" i="1"/>
  <c r="N3" i="1"/>
  <c r="M3" i="1"/>
</calcChain>
</file>

<file path=xl/sharedStrings.xml><?xml version="1.0" encoding="utf-8"?>
<sst xmlns="http://schemas.openxmlformats.org/spreadsheetml/2006/main" count="194" uniqueCount="17">
  <si>
    <t>B2M</t>
  </si>
  <si>
    <t>Mito</t>
  </si>
  <si>
    <t>Time Point</t>
  </si>
  <si>
    <t>Treatment</t>
  </si>
  <si>
    <t>#</t>
  </si>
  <si>
    <t>Plate 1</t>
  </si>
  <si>
    <t>Plate 2</t>
  </si>
  <si>
    <t>Plate 3</t>
  </si>
  <si>
    <t xml:space="preserve">Mean </t>
  </si>
  <si>
    <t>D7</t>
  </si>
  <si>
    <t>Vehicle</t>
  </si>
  <si>
    <t>Taxol</t>
  </si>
  <si>
    <t>D28</t>
  </si>
  <si>
    <t>Mt/N ratio - black squares on Fig 3</t>
  </si>
  <si>
    <t>Mean - height of bar on Fig 3</t>
  </si>
  <si>
    <t>SEM - error bar on Fig 3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/>
    <xf numFmtId="0" fontId="2" fillId="0" borderId="1" xfId="0" applyFont="1" applyFill="1" applyBorder="1"/>
    <xf numFmtId="11" fontId="0" fillId="0" borderId="2" xfId="0" applyNumberFormat="1" applyFill="1" applyBorder="1"/>
    <xf numFmtId="11" fontId="0" fillId="0" borderId="3" xfId="0" applyNumberFormat="1" applyFill="1" applyBorder="1"/>
    <xf numFmtId="11" fontId="0" fillId="0" borderId="1" xfId="0" applyNumberFormat="1" applyFill="1" applyBorder="1"/>
    <xf numFmtId="11" fontId="0" fillId="0" borderId="4" xfId="0" applyNumberFormat="1" applyFill="1" applyBorder="1"/>
    <xf numFmtId="2" fontId="1" fillId="0" borderId="1" xfId="0" applyNumberFormat="1" applyFont="1" applyFill="1" applyBorder="1"/>
    <xf numFmtId="2" fontId="1" fillId="0" borderId="1" xfId="0" applyNumberFormat="1" applyFont="1" applyFill="1" applyBorder="1" applyAlignment="1">
      <alignment horizontal="center"/>
    </xf>
    <xf numFmtId="11" fontId="0" fillId="0" borderId="5" xfId="0" applyNumberFormat="1" applyFill="1" applyBorder="1"/>
    <xf numFmtId="11" fontId="0" fillId="0" borderId="0" xfId="0" applyNumberFormat="1" applyFill="1"/>
    <xf numFmtId="11" fontId="0" fillId="0" borderId="6" xfId="0" applyNumberFormat="1" applyFill="1" applyBorder="1"/>
    <xf numFmtId="11" fontId="0" fillId="0" borderId="7" xfId="0" applyNumberFormat="1" applyFill="1" applyBorder="1"/>
    <xf numFmtId="11" fontId="0" fillId="0" borderId="8" xfId="0" applyNumberFormat="1" applyFill="1" applyBorder="1"/>
    <xf numFmtId="11" fontId="0" fillId="0" borderId="9" xfId="0" applyNumberFormat="1" applyFill="1" applyBorder="1"/>
    <xf numFmtId="11" fontId="0" fillId="0" borderId="10" xfId="0" applyNumberFormat="1" applyFill="1" applyBorder="1"/>
    <xf numFmtId="11" fontId="0" fillId="0" borderId="1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9053D-B166-4A9B-AED9-9886D55FC4FF}">
  <dimension ref="A1:N26"/>
  <sheetViews>
    <sheetView workbookViewId="0">
      <selection sqref="A1:XFD1048576"/>
    </sheetView>
  </sheetViews>
  <sheetFormatPr defaultRowHeight="14.4" x14ac:dyDescent="0.55000000000000004"/>
  <cols>
    <col min="1" max="11" width="8.83984375" style="4"/>
    <col min="12" max="12" width="29.15625" style="4" bestFit="1" customWidth="1"/>
    <col min="13" max="13" width="24.5234375" style="4" bestFit="1" customWidth="1"/>
    <col min="14" max="14" width="19.9453125" style="4" bestFit="1" customWidth="1"/>
    <col min="15" max="16384" width="8.83984375" style="4"/>
  </cols>
  <sheetData>
    <row r="1" spans="1:14" x14ac:dyDescent="0.55000000000000004">
      <c r="A1" s="1"/>
      <c r="B1" s="1"/>
      <c r="C1" s="1"/>
      <c r="D1" s="2" t="s">
        <v>0</v>
      </c>
      <c r="E1" s="2"/>
      <c r="F1" s="2"/>
      <c r="G1" s="2"/>
      <c r="H1" s="3" t="s">
        <v>1</v>
      </c>
      <c r="I1" s="3"/>
      <c r="J1" s="3"/>
      <c r="K1" s="3"/>
      <c r="L1" s="1"/>
      <c r="M1" s="1"/>
      <c r="N1" s="1"/>
    </row>
    <row r="2" spans="1:14" x14ac:dyDescent="0.55000000000000004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13</v>
      </c>
      <c r="M2" s="1" t="s">
        <v>14</v>
      </c>
      <c r="N2" s="1" t="s">
        <v>15</v>
      </c>
    </row>
    <row r="3" spans="1:14" x14ac:dyDescent="0.55000000000000004">
      <c r="A3" s="5" t="s">
        <v>9</v>
      </c>
      <c r="B3" s="5" t="s">
        <v>10</v>
      </c>
      <c r="C3" s="5">
        <v>1</v>
      </c>
      <c r="D3" s="6">
        <v>1980</v>
      </c>
      <c r="E3" s="7">
        <v>3160</v>
      </c>
      <c r="F3" s="7">
        <v>1080</v>
      </c>
      <c r="G3" s="8">
        <f>AVERAGE(D3:F3)</f>
        <v>2073.3333333333335</v>
      </c>
      <c r="H3" s="7">
        <v>4770000</v>
      </c>
      <c r="I3" s="7">
        <v>5630000</v>
      </c>
      <c r="J3" s="9">
        <v>5850000</v>
      </c>
      <c r="K3" s="8">
        <f>AVERAGE(H3:J3)</f>
        <v>5416666.666666667</v>
      </c>
      <c r="L3" s="10">
        <f>K3/G3</f>
        <v>2612.5401929260452</v>
      </c>
      <c r="M3" s="11">
        <f>AVERAGE(L3:L8)</f>
        <v>2210.8414894410876</v>
      </c>
      <c r="N3" s="11">
        <f>STDEV(L3:L8)/SQRT(6)</f>
        <v>470.85615664423005</v>
      </c>
    </row>
    <row r="4" spans="1:14" x14ac:dyDescent="0.55000000000000004">
      <c r="A4" s="5" t="s">
        <v>9</v>
      </c>
      <c r="B4" s="5" t="s">
        <v>10</v>
      </c>
      <c r="C4" s="5">
        <v>2</v>
      </c>
      <c r="D4" s="12">
        <v>5210</v>
      </c>
      <c r="E4" s="13">
        <v>4550</v>
      </c>
      <c r="F4" s="13">
        <v>3210</v>
      </c>
      <c r="G4" s="8">
        <f t="shared" ref="G4:G26" si="0">AVERAGE(D4:F4)</f>
        <v>4323.333333333333</v>
      </c>
      <c r="H4" s="13">
        <v>3580000</v>
      </c>
      <c r="I4" s="13">
        <v>4820000</v>
      </c>
      <c r="J4" s="14">
        <v>5140000</v>
      </c>
      <c r="K4" s="8">
        <f t="shared" ref="K4:K26" si="1">AVERAGE(H4:J4)</f>
        <v>4513333.333333333</v>
      </c>
      <c r="L4" s="10">
        <f t="shared" ref="L4:L26" si="2">K4/G4</f>
        <v>1043.9475713184272</v>
      </c>
      <c r="M4" s="11"/>
      <c r="N4" s="11"/>
    </row>
    <row r="5" spans="1:14" x14ac:dyDescent="0.55000000000000004">
      <c r="A5" s="5" t="s">
        <v>9</v>
      </c>
      <c r="B5" s="5" t="s">
        <v>10</v>
      </c>
      <c r="C5" s="5">
        <v>3</v>
      </c>
      <c r="D5" s="12">
        <v>1400</v>
      </c>
      <c r="E5" s="13">
        <v>1870</v>
      </c>
      <c r="F5" s="13">
        <v>2330</v>
      </c>
      <c r="G5" s="8">
        <f t="shared" si="0"/>
        <v>1866.6666666666667</v>
      </c>
      <c r="H5" s="13">
        <v>4130000</v>
      </c>
      <c r="I5" s="13">
        <v>3770000</v>
      </c>
      <c r="J5" s="14">
        <v>3950000</v>
      </c>
      <c r="K5" s="8">
        <f t="shared" si="1"/>
        <v>3950000</v>
      </c>
      <c r="L5" s="10">
        <f t="shared" si="2"/>
        <v>2116.0714285714284</v>
      </c>
      <c r="M5" s="11"/>
      <c r="N5" s="11"/>
    </row>
    <row r="6" spans="1:14" x14ac:dyDescent="0.55000000000000004">
      <c r="A6" s="5" t="s">
        <v>9</v>
      </c>
      <c r="B6" s="5" t="s">
        <v>10</v>
      </c>
      <c r="C6" s="5">
        <v>4</v>
      </c>
      <c r="D6" s="12">
        <v>984</v>
      </c>
      <c r="E6" s="13">
        <v>2040</v>
      </c>
      <c r="F6" s="13">
        <v>4900</v>
      </c>
      <c r="G6" s="8">
        <f t="shared" si="0"/>
        <v>2641.3333333333335</v>
      </c>
      <c r="H6" s="13">
        <v>2700000</v>
      </c>
      <c r="I6" s="13">
        <v>2920000</v>
      </c>
      <c r="J6" s="14">
        <v>2390000</v>
      </c>
      <c r="K6" s="8">
        <f t="shared" si="1"/>
        <v>2670000</v>
      </c>
      <c r="L6" s="10">
        <f t="shared" si="2"/>
        <v>1010.8531044926804</v>
      </c>
      <c r="M6" s="11"/>
      <c r="N6" s="11"/>
    </row>
    <row r="7" spans="1:14" x14ac:dyDescent="0.55000000000000004">
      <c r="A7" s="5" t="s">
        <v>9</v>
      </c>
      <c r="B7" s="5" t="s">
        <v>10</v>
      </c>
      <c r="C7" s="5">
        <v>6</v>
      </c>
      <c r="D7" s="12">
        <v>149</v>
      </c>
      <c r="E7" s="13">
        <v>153</v>
      </c>
      <c r="F7" s="13">
        <v>136</v>
      </c>
      <c r="G7" s="8">
        <f t="shared" si="0"/>
        <v>146</v>
      </c>
      <c r="H7" s="13">
        <v>588000</v>
      </c>
      <c r="I7" s="13">
        <v>615000</v>
      </c>
      <c r="J7" s="14">
        <v>603000</v>
      </c>
      <c r="K7" s="8">
        <f t="shared" si="1"/>
        <v>602000</v>
      </c>
      <c r="L7" s="10">
        <f t="shared" si="2"/>
        <v>4123.2876712328771</v>
      </c>
      <c r="M7" s="11"/>
      <c r="N7" s="11"/>
    </row>
    <row r="8" spans="1:14" x14ac:dyDescent="0.55000000000000004">
      <c r="A8" s="5" t="s">
        <v>9</v>
      </c>
      <c r="B8" s="5" t="s">
        <v>10</v>
      </c>
      <c r="C8" s="5">
        <v>11</v>
      </c>
      <c r="D8" s="15">
        <v>1900</v>
      </c>
      <c r="E8" s="16">
        <v>1730</v>
      </c>
      <c r="F8" s="16">
        <v>1700</v>
      </c>
      <c r="G8" s="8">
        <f t="shared" si="0"/>
        <v>1776.6666666666667</v>
      </c>
      <c r="H8" s="16">
        <v>4240000</v>
      </c>
      <c r="I8" s="16">
        <v>3580000</v>
      </c>
      <c r="J8" s="17">
        <v>4750000</v>
      </c>
      <c r="K8" s="8">
        <f t="shared" si="1"/>
        <v>4190000</v>
      </c>
      <c r="L8" s="10">
        <f t="shared" si="2"/>
        <v>2358.3489681050655</v>
      </c>
      <c r="M8" s="11"/>
      <c r="N8" s="11"/>
    </row>
    <row r="9" spans="1:14" x14ac:dyDescent="0.55000000000000004">
      <c r="A9" s="5" t="s">
        <v>9</v>
      </c>
      <c r="B9" s="5" t="s">
        <v>11</v>
      </c>
      <c r="C9" s="5">
        <v>5</v>
      </c>
      <c r="D9" s="13">
        <v>2970</v>
      </c>
      <c r="E9" s="13">
        <v>1270</v>
      </c>
      <c r="F9" s="13">
        <v>2180</v>
      </c>
      <c r="G9" s="18">
        <f t="shared" si="0"/>
        <v>2140</v>
      </c>
      <c r="H9" s="13">
        <v>2610000</v>
      </c>
      <c r="I9" s="13">
        <v>2540000</v>
      </c>
      <c r="J9" s="13">
        <v>2290000</v>
      </c>
      <c r="K9" s="8">
        <f t="shared" si="1"/>
        <v>2480000</v>
      </c>
      <c r="L9" s="10">
        <f t="shared" si="2"/>
        <v>1158.8785046728972</v>
      </c>
      <c r="M9" s="11">
        <f>AVERAGE(L9:L14)</f>
        <v>2312.1498450318413</v>
      </c>
      <c r="N9" s="11">
        <f>STDEV(L9:L14)/SQRT(6)</f>
        <v>414.82344402370251</v>
      </c>
    </row>
    <row r="10" spans="1:14" x14ac:dyDescent="0.55000000000000004">
      <c r="A10" s="5" t="s">
        <v>9</v>
      </c>
      <c r="B10" s="5" t="s">
        <v>11</v>
      </c>
      <c r="C10" s="5">
        <v>6</v>
      </c>
      <c r="D10" s="13">
        <v>1580</v>
      </c>
      <c r="E10" s="13">
        <v>1080</v>
      </c>
      <c r="F10" s="13">
        <v>5850</v>
      </c>
      <c r="G10" s="8">
        <f t="shared" si="0"/>
        <v>2836.6666666666665</v>
      </c>
      <c r="H10" s="13">
        <v>4540000</v>
      </c>
      <c r="I10" s="13">
        <v>5300000</v>
      </c>
      <c r="J10" s="13">
        <v>4710000</v>
      </c>
      <c r="K10" s="8">
        <f t="shared" si="1"/>
        <v>4850000</v>
      </c>
      <c r="L10" s="10">
        <f t="shared" si="2"/>
        <v>1709.7532314923619</v>
      </c>
      <c r="M10" s="11"/>
      <c r="N10" s="11"/>
    </row>
    <row r="11" spans="1:14" x14ac:dyDescent="0.55000000000000004">
      <c r="A11" s="5" t="s">
        <v>9</v>
      </c>
      <c r="B11" s="5" t="s">
        <v>11</v>
      </c>
      <c r="C11" s="5">
        <v>7</v>
      </c>
      <c r="D11" s="13">
        <v>807</v>
      </c>
      <c r="E11" s="13">
        <v>761</v>
      </c>
      <c r="F11" s="13">
        <v>709</v>
      </c>
      <c r="G11" s="8">
        <f t="shared" si="0"/>
        <v>759</v>
      </c>
      <c r="H11" s="13">
        <v>2910000</v>
      </c>
      <c r="I11" s="13">
        <v>2630000</v>
      </c>
      <c r="J11" s="13">
        <v>3420000</v>
      </c>
      <c r="K11" s="8">
        <f t="shared" si="1"/>
        <v>2986666.6666666665</v>
      </c>
      <c r="L11" s="10">
        <f t="shared" si="2"/>
        <v>3935.0021958717607</v>
      </c>
      <c r="M11" s="11"/>
      <c r="N11" s="11"/>
    </row>
    <row r="12" spans="1:14" x14ac:dyDescent="0.55000000000000004">
      <c r="A12" s="5" t="s">
        <v>9</v>
      </c>
      <c r="B12" s="5" t="s">
        <v>11</v>
      </c>
      <c r="C12" s="5">
        <v>8</v>
      </c>
      <c r="D12" s="13">
        <v>1490</v>
      </c>
      <c r="E12" s="13">
        <v>1490</v>
      </c>
      <c r="F12" s="13">
        <v>1880</v>
      </c>
      <c r="G12" s="8">
        <f t="shared" si="0"/>
        <v>1620</v>
      </c>
      <c r="H12" s="13">
        <v>3660000</v>
      </c>
      <c r="I12" s="13">
        <v>3400000</v>
      </c>
      <c r="J12" s="13">
        <v>3910000</v>
      </c>
      <c r="K12" s="8">
        <f t="shared" si="1"/>
        <v>3656666.6666666665</v>
      </c>
      <c r="L12" s="10">
        <f t="shared" si="2"/>
        <v>2257.2016460905347</v>
      </c>
      <c r="M12" s="11"/>
      <c r="N12" s="11"/>
    </row>
    <row r="13" spans="1:14" x14ac:dyDescent="0.55000000000000004">
      <c r="A13" s="5" t="s">
        <v>9</v>
      </c>
      <c r="B13" s="5" t="s">
        <v>11</v>
      </c>
      <c r="C13" s="5">
        <v>9</v>
      </c>
      <c r="D13" s="13">
        <v>1560</v>
      </c>
      <c r="E13" s="13">
        <v>1310</v>
      </c>
      <c r="F13" s="13">
        <v>2380</v>
      </c>
      <c r="G13" s="8">
        <f t="shared" si="0"/>
        <v>1750</v>
      </c>
      <c r="H13" s="13">
        <v>3360000</v>
      </c>
      <c r="I13" s="13">
        <v>3080000</v>
      </c>
      <c r="J13" s="13">
        <v>2840000</v>
      </c>
      <c r="K13" s="8">
        <f t="shared" si="1"/>
        <v>3093333.3333333335</v>
      </c>
      <c r="L13" s="10">
        <f t="shared" si="2"/>
        <v>1767.6190476190477</v>
      </c>
      <c r="M13" s="11"/>
      <c r="N13" s="11"/>
    </row>
    <row r="14" spans="1:14" x14ac:dyDescent="0.55000000000000004">
      <c r="A14" s="5" t="s">
        <v>9</v>
      </c>
      <c r="B14" s="5" t="s">
        <v>11</v>
      </c>
      <c r="C14" s="5">
        <v>12</v>
      </c>
      <c r="D14" s="13">
        <v>2290</v>
      </c>
      <c r="E14" s="13">
        <v>2320</v>
      </c>
      <c r="F14" s="13">
        <v>2140</v>
      </c>
      <c r="G14" s="19">
        <f t="shared" si="0"/>
        <v>2250</v>
      </c>
      <c r="H14" s="13">
        <v>6740000</v>
      </c>
      <c r="I14" s="13">
        <v>6470000</v>
      </c>
      <c r="J14" s="13">
        <v>7340000</v>
      </c>
      <c r="K14" s="8">
        <f t="shared" si="1"/>
        <v>6850000</v>
      </c>
      <c r="L14" s="10">
        <f t="shared" si="2"/>
        <v>3044.4444444444443</v>
      </c>
      <c r="M14" s="11"/>
      <c r="N14" s="11"/>
    </row>
    <row r="15" spans="1:14" x14ac:dyDescent="0.55000000000000004">
      <c r="A15" s="5" t="s">
        <v>12</v>
      </c>
      <c r="B15" s="5" t="s">
        <v>10</v>
      </c>
      <c r="C15" s="5">
        <v>1</v>
      </c>
      <c r="D15" s="6">
        <v>2750</v>
      </c>
      <c r="E15" s="7">
        <v>1430</v>
      </c>
      <c r="F15" s="7">
        <v>1300</v>
      </c>
      <c r="G15" s="8">
        <f t="shared" si="0"/>
        <v>1826.6666666666667</v>
      </c>
      <c r="H15" s="7">
        <v>7510000</v>
      </c>
      <c r="I15" s="7">
        <v>8680000</v>
      </c>
      <c r="J15" s="9">
        <v>9180000</v>
      </c>
      <c r="K15" s="8">
        <f t="shared" si="1"/>
        <v>8456666.666666666</v>
      </c>
      <c r="L15" s="10">
        <f>K15/G15</f>
        <v>4629.5620437956195</v>
      </c>
      <c r="M15" s="11">
        <f>AVERAGE(L15:L20)</f>
        <v>2393.8729495381262</v>
      </c>
      <c r="N15" s="11">
        <f>STDEV(L15:L20)/SQRT(6)</f>
        <v>497.38186681635545</v>
      </c>
    </row>
    <row r="16" spans="1:14" x14ac:dyDescent="0.55000000000000004">
      <c r="A16" s="5" t="s">
        <v>12</v>
      </c>
      <c r="B16" s="5" t="s">
        <v>10</v>
      </c>
      <c r="C16" s="5">
        <v>2</v>
      </c>
      <c r="D16" s="12">
        <v>2120</v>
      </c>
      <c r="E16" s="13">
        <v>2640</v>
      </c>
      <c r="F16" s="13">
        <v>2770</v>
      </c>
      <c r="G16" s="8">
        <f t="shared" si="0"/>
        <v>2510</v>
      </c>
      <c r="H16" s="13">
        <v>7710000</v>
      </c>
      <c r="I16" s="13">
        <v>6860000</v>
      </c>
      <c r="J16" s="14">
        <v>7610000</v>
      </c>
      <c r="K16" s="8">
        <f t="shared" si="1"/>
        <v>7393333.333333333</v>
      </c>
      <c r="L16" s="10">
        <f t="shared" si="2"/>
        <v>2945.551128818061</v>
      </c>
      <c r="M16" s="11"/>
      <c r="N16" s="11"/>
    </row>
    <row r="17" spans="1:14" x14ac:dyDescent="0.55000000000000004">
      <c r="A17" s="5" t="s">
        <v>12</v>
      </c>
      <c r="B17" s="5" t="s">
        <v>10</v>
      </c>
      <c r="C17" s="5">
        <v>1</v>
      </c>
      <c r="D17" s="12">
        <v>1790</v>
      </c>
      <c r="E17" s="13">
        <v>1870</v>
      </c>
      <c r="F17" s="13">
        <v>2720</v>
      </c>
      <c r="G17" s="8">
        <f t="shared" si="0"/>
        <v>2126.6666666666665</v>
      </c>
      <c r="H17" s="13">
        <v>4810000</v>
      </c>
      <c r="I17" s="13">
        <v>1150000</v>
      </c>
      <c r="J17" s="14">
        <v>2570000</v>
      </c>
      <c r="K17" s="8">
        <f t="shared" si="1"/>
        <v>2843333.3333333335</v>
      </c>
      <c r="L17" s="10">
        <f t="shared" si="2"/>
        <v>1336.9905956112855</v>
      </c>
      <c r="M17" s="11"/>
      <c r="N17" s="11"/>
    </row>
    <row r="18" spans="1:14" x14ac:dyDescent="0.55000000000000004">
      <c r="A18" s="5" t="s">
        <v>12</v>
      </c>
      <c r="B18" s="5" t="s">
        <v>10</v>
      </c>
      <c r="C18" s="5">
        <v>2</v>
      </c>
      <c r="D18" s="12">
        <v>1670</v>
      </c>
      <c r="E18" s="13">
        <v>1930</v>
      </c>
      <c r="F18" s="13">
        <v>2350</v>
      </c>
      <c r="G18" s="8">
        <f t="shared" si="0"/>
        <v>1983.3333333333333</v>
      </c>
      <c r="H18" s="13">
        <v>3440000</v>
      </c>
      <c r="I18" s="13">
        <v>3370000</v>
      </c>
      <c r="J18" s="14">
        <v>4010000</v>
      </c>
      <c r="K18" s="8">
        <f t="shared" si="1"/>
        <v>3606666.6666666665</v>
      </c>
      <c r="L18" s="10">
        <f t="shared" si="2"/>
        <v>1818.4873949579833</v>
      </c>
      <c r="M18" s="11"/>
      <c r="N18" s="11"/>
    </row>
    <row r="19" spans="1:14" x14ac:dyDescent="0.55000000000000004">
      <c r="A19" s="5" t="s">
        <v>12</v>
      </c>
      <c r="B19" s="5" t="s">
        <v>10</v>
      </c>
      <c r="C19" s="5">
        <v>10</v>
      </c>
      <c r="D19" s="12">
        <v>5680</v>
      </c>
      <c r="E19" s="13">
        <v>1120</v>
      </c>
      <c r="F19" s="13">
        <v>1270</v>
      </c>
      <c r="G19" s="8">
        <f t="shared" si="0"/>
        <v>2690</v>
      </c>
      <c r="H19" s="13">
        <v>4540000</v>
      </c>
      <c r="I19" s="13">
        <v>5280000</v>
      </c>
      <c r="J19" s="14">
        <v>5190000</v>
      </c>
      <c r="K19" s="8">
        <f t="shared" si="1"/>
        <v>5003333.333333333</v>
      </c>
      <c r="L19" s="10">
        <f t="shared" si="2"/>
        <v>1859.9752168525401</v>
      </c>
      <c r="M19" s="11"/>
      <c r="N19" s="11"/>
    </row>
    <row r="20" spans="1:14" x14ac:dyDescent="0.55000000000000004">
      <c r="A20" s="5" t="s">
        <v>12</v>
      </c>
      <c r="B20" s="5" t="s">
        <v>10</v>
      </c>
      <c r="C20" s="5">
        <v>11</v>
      </c>
      <c r="D20" s="15">
        <v>1230</v>
      </c>
      <c r="E20" s="16">
        <v>697</v>
      </c>
      <c r="F20" s="16">
        <v>510</v>
      </c>
      <c r="G20" s="8">
        <f t="shared" si="0"/>
        <v>812.33333333333337</v>
      </c>
      <c r="H20" s="16">
        <v>1360000</v>
      </c>
      <c r="I20" s="16">
        <v>1520000</v>
      </c>
      <c r="J20" s="17">
        <v>1440000</v>
      </c>
      <c r="K20" s="8">
        <f t="shared" si="1"/>
        <v>1440000</v>
      </c>
      <c r="L20" s="10">
        <f t="shared" si="2"/>
        <v>1772.6713171932704</v>
      </c>
      <c r="M20" s="11"/>
      <c r="N20" s="11"/>
    </row>
    <row r="21" spans="1:14" x14ac:dyDescent="0.55000000000000004">
      <c r="A21" s="5" t="s">
        <v>12</v>
      </c>
      <c r="B21" s="5" t="s">
        <v>11</v>
      </c>
      <c r="C21" s="5">
        <v>3</v>
      </c>
      <c r="D21" s="6">
        <v>4710</v>
      </c>
      <c r="E21" s="7">
        <v>2590</v>
      </c>
      <c r="F21" s="7">
        <v>3400</v>
      </c>
      <c r="G21" s="8">
        <f t="shared" si="0"/>
        <v>3566.6666666666665</v>
      </c>
      <c r="H21" s="7">
        <v>6890000</v>
      </c>
      <c r="I21" s="7">
        <v>5520000</v>
      </c>
      <c r="J21" s="9">
        <v>6520000</v>
      </c>
      <c r="K21" s="8">
        <f t="shared" si="1"/>
        <v>6310000</v>
      </c>
      <c r="L21" s="10">
        <f t="shared" si="2"/>
        <v>1769.1588785046729</v>
      </c>
      <c r="M21" s="11">
        <f>AVERAGE(L21:L26)</f>
        <v>2661.9003704125862</v>
      </c>
      <c r="N21" s="11">
        <f>STDEV(L21:L26)/SQRT(6)</f>
        <v>641.30550299090669</v>
      </c>
    </row>
    <row r="22" spans="1:14" x14ac:dyDescent="0.55000000000000004">
      <c r="A22" s="5" t="s">
        <v>12</v>
      </c>
      <c r="B22" s="5" t="s">
        <v>11</v>
      </c>
      <c r="C22" s="5">
        <v>4</v>
      </c>
      <c r="D22" s="12">
        <v>8180</v>
      </c>
      <c r="E22" s="13">
        <v>2490</v>
      </c>
      <c r="F22" s="13">
        <v>2750</v>
      </c>
      <c r="G22" s="8">
        <f t="shared" si="0"/>
        <v>4473.333333333333</v>
      </c>
      <c r="H22" s="13">
        <v>4800000</v>
      </c>
      <c r="I22" s="13">
        <v>6630000</v>
      </c>
      <c r="J22" s="14">
        <v>6510000</v>
      </c>
      <c r="K22" s="8">
        <f t="shared" si="1"/>
        <v>5980000</v>
      </c>
      <c r="L22" s="10">
        <f t="shared" si="2"/>
        <v>1336.8107302533533</v>
      </c>
      <c r="M22" s="11"/>
      <c r="N22" s="11"/>
    </row>
    <row r="23" spans="1:14" x14ac:dyDescent="0.55000000000000004">
      <c r="A23" s="5" t="s">
        <v>12</v>
      </c>
      <c r="B23" s="5" t="s">
        <v>11</v>
      </c>
      <c r="C23" s="5">
        <v>5</v>
      </c>
      <c r="D23" s="12">
        <v>3090</v>
      </c>
      <c r="E23" s="13">
        <v>1710</v>
      </c>
      <c r="F23" s="13">
        <v>2670</v>
      </c>
      <c r="G23" s="8">
        <f t="shared" si="0"/>
        <v>2490</v>
      </c>
      <c r="H23" s="13">
        <v>5280000</v>
      </c>
      <c r="I23" s="13">
        <v>4830000</v>
      </c>
      <c r="J23" s="14">
        <v>5090000</v>
      </c>
      <c r="K23" s="8">
        <f t="shared" si="1"/>
        <v>5066666.666666667</v>
      </c>
      <c r="L23" s="10">
        <f t="shared" si="2"/>
        <v>2034.805890227577</v>
      </c>
      <c r="M23" s="11"/>
      <c r="N23" s="11"/>
    </row>
    <row r="24" spans="1:14" x14ac:dyDescent="0.55000000000000004">
      <c r="A24" s="5" t="s">
        <v>12</v>
      </c>
      <c r="B24" s="5" t="s">
        <v>11</v>
      </c>
      <c r="C24" s="5">
        <v>7</v>
      </c>
      <c r="D24" s="12">
        <v>1280</v>
      </c>
      <c r="E24" s="13">
        <v>1230</v>
      </c>
      <c r="F24" s="13">
        <v>1460</v>
      </c>
      <c r="G24" s="8">
        <f t="shared" si="0"/>
        <v>1323.3333333333333</v>
      </c>
      <c r="H24" s="13">
        <v>3140000</v>
      </c>
      <c r="I24" s="13">
        <v>3210000</v>
      </c>
      <c r="J24" s="14">
        <v>3420000</v>
      </c>
      <c r="K24" s="8">
        <f t="shared" si="1"/>
        <v>3256666.6666666665</v>
      </c>
      <c r="L24" s="10">
        <f t="shared" si="2"/>
        <v>2460.95717884131</v>
      </c>
      <c r="M24" s="11"/>
      <c r="N24" s="11"/>
    </row>
    <row r="25" spans="1:14" x14ac:dyDescent="0.55000000000000004">
      <c r="A25" s="5" t="s">
        <v>12</v>
      </c>
      <c r="B25" s="5" t="s">
        <v>11</v>
      </c>
      <c r="C25" s="5">
        <v>7</v>
      </c>
      <c r="D25" s="12">
        <v>1660</v>
      </c>
      <c r="E25" s="13">
        <v>1930</v>
      </c>
      <c r="F25" s="13">
        <v>2120</v>
      </c>
      <c r="G25" s="8">
        <f t="shared" si="0"/>
        <v>1903.3333333333333</v>
      </c>
      <c r="H25" s="13">
        <v>5300000</v>
      </c>
      <c r="I25" s="13">
        <v>4420000</v>
      </c>
      <c r="J25" s="14">
        <v>5410000</v>
      </c>
      <c r="K25" s="8">
        <f t="shared" si="1"/>
        <v>5043333.333333333</v>
      </c>
      <c r="L25" s="10">
        <f t="shared" si="2"/>
        <v>2649.737302977233</v>
      </c>
      <c r="M25" s="11"/>
      <c r="N25" s="11"/>
    </row>
    <row r="26" spans="1:14" x14ac:dyDescent="0.55000000000000004">
      <c r="A26" s="5" t="s">
        <v>12</v>
      </c>
      <c r="B26" s="5" t="s">
        <v>11</v>
      </c>
      <c r="C26" s="5">
        <v>9</v>
      </c>
      <c r="D26" s="15">
        <v>388</v>
      </c>
      <c r="E26" s="16">
        <v>727</v>
      </c>
      <c r="F26" s="16">
        <v>656</v>
      </c>
      <c r="G26" s="8">
        <f t="shared" si="0"/>
        <v>590.33333333333337</v>
      </c>
      <c r="H26" s="16">
        <v>3300000</v>
      </c>
      <c r="I26" s="16">
        <v>3340000</v>
      </c>
      <c r="J26" s="17">
        <v>3490000</v>
      </c>
      <c r="K26" s="8">
        <f t="shared" si="1"/>
        <v>3376666.6666666665</v>
      </c>
      <c r="L26" s="10">
        <f t="shared" si="2"/>
        <v>5719.9322416713712</v>
      </c>
      <c r="M26" s="11"/>
      <c r="N26" s="11"/>
    </row>
  </sheetData>
  <mergeCells count="10">
    <mergeCell ref="M15:M20"/>
    <mergeCell ref="N15:N20"/>
    <mergeCell ref="M21:M26"/>
    <mergeCell ref="N21:N26"/>
    <mergeCell ref="D1:G1"/>
    <mergeCell ref="H1:K1"/>
    <mergeCell ref="M3:M8"/>
    <mergeCell ref="N3:N8"/>
    <mergeCell ref="M9:M14"/>
    <mergeCell ref="N9:N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C7E52-AC9F-43B6-A597-A29EEC8B0BC1}">
  <dimension ref="A1:N26"/>
  <sheetViews>
    <sheetView workbookViewId="0">
      <selection sqref="A1:XFD1048576"/>
    </sheetView>
  </sheetViews>
  <sheetFormatPr defaultRowHeight="14.4" x14ac:dyDescent="0.55000000000000004"/>
  <cols>
    <col min="1" max="11" width="8.83984375" style="4"/>
    <col min="12" max="12" width="29.15625" style="4" bestFit="1" customWidth="1"/>
    <col min="13" max="13" width="24.5234375" style="4" bestFit="1" customWidth="1"/>
    <col min="14" max="14" width="19.9453125" style="4" bestFit="1" customWidth="1"/>
    <col min="15" max="16384" width="8.83984375" style="4"/>
  </cols>
  <sheetData>
    <row r="1" spans="1:14" x14ac:dyDescent="0.55000000000000004">
      <c r="A1" s="1"/>
      <c r="B1" s="1"/>
      <c r="C1" s="1"/>
      <c r="D1" s="2" t="s">
        <v>0</v>
      </c>
      <c r="E1" s="2"/>
      <c r="F1" s="2"/>
      <c r="G1" s="2"/>
      <c r="H1" s="3" t="s">
        <v>1</v>
      </c>
      <c r="I1" s="3"/>
      <c r="J1" s="3"/>
      <c r="K1" s="3"/>
      <c r="L1" s="1"/>
      <c r="M1" s="1"/>
      <c r="N1" s="1"/>
    </row>
    <row r="2" spans="1:14" x14ac:dyDescent="0.55000000000000004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13</v>
      </c>
      <c r="M2" s="1" t="s">
        <v>14</v>
      </c>
      <c r="N2" s="1" t="s">
        <v>15</v>
      </c>
    </row>
    <row r="3" spans="1:14" x14ac:dyDescent="0.55000000000000004">
      <c r="A3" s="5" t="s">
        <v>9</v>
      </c>
      <c r="B3" s="5" t="s">
        <v>10</v>
      </c>
      <c r="C3" s="5">
        <v>1</v>
      </c>
      <c r="D3" s="6">
        <v>8880</v>
      </c>
      <c r="E3" s="7">
        <v>9420</v>
      </c>
      <c r="F3" s="7">
        <v>10400</v>
      </c>
      <c r="G3" s="8">
        <f>AVERAGE(D3:F3)</f>
        <v>9566.6666666666661</v>
      </c>
      <c r="H3" s="7">
        <v>4720000</v>
      </c>
      <c r="I3" s="7">
        <v>4480000</v>
      </c>
      <c r="J3" s="9">
        <v>5230000</v>
      </c>
      <c r="K3" s="8">
        <f>AVERAGE(H3:J3)</f>
        <v>4810000</v>
      </c>
      <c r="L3" s="10">
        <f>K3/G3</f>
        <v>502.78745644599309</v>
      </c>
      <c r="M3" s="11">
        <f>AVERAGE(L3:L8)</f>
        <v>717.13291642701699</v>
      </c>
      <c r="N3" s="11">
        <f>STDEV(L3:L8)/SQRT(6)</f>
        <v>115.0258910045354</v>
      </c>
    </row>
    <row r="4" spans="1:14" x14ac:dyDescent="0.55000000000000004">
      <c r="A4" s="5" t="s">
        <v>9</v>
      </c>
      <c r="B4" s="5" t="s">
        <v>10</v>
      </c>
      <c r="C4" s="5">
        <v>2</v>
      </c>
      <c r="D4" s="12">
        <v>3870</v>
      </c>
      <c r="E4" s="13">
        <v>5970</v>
      </c>
      <c r="F4" s="13">
        <v>3870</v>
      </c>
      <c r="G4" s="8">
        <f t="shared" ref="G4:G26" si="0">AVERAGE(D4:F4)</f>
        <v>4570</v>
      </c>
      <c r="H4" s="13">
        <v>1670000</v>
      </c>
      <c r="I4" s="13">
        <v>2000000</v>
      </c>
      <c r="J4" s="14">
        <v>1490000</v>
      </c>
      <c r="K4" s="8">
        <f t="shared" ref="K4:K26" si="1">AVERAGE(H4:J4)</f>
        <v>1720000</v>
      </c>
      <c r="L4" s="10">
        <f t="shared" ref="L4:L26" si="2">K4/G4</f>
        <v>376.36761487964986</v>
      </c>
      <c r="M4" s="11"/>
      <c r="N4" s="11"/>
    </row>
    <row r="5" spans="1:14" x14ac:dyDescent="0.55000000000000004">
      <c r="A5" s="5" t="s">
        <v>9</v>
      </c>
      <c r="B5" s="5" t="s">
        <v>10</v>
      </c>
      <c r="C5" s="5">
        <v>3</v>
      </c>
      <c r="D5" s="12">
        <v>2760</v>
      </c>
      <c r="E5" s="13">
        <v>3280</v>
      </c>
      <c r="F5" s="13">
        <v>5220</v>
      </c>
      <c r="G5" s="8">
        <f t="shared" si="0"/>
        <v>3753.3333333333335</v>
      </c>
      <c r="H5" s="13">
        <v>2890000</v>
      </c>
      <c r="I5" s="13">
        <v>3380000</v>
      </c>
      <c r="J5" s="14">
        <v>4000000</v>
      </c>
      <c r="K5" s="8">
        <f t="shared" si="1"/>
        <v>3423333.3333333335</v>
      </c>
      <c r="L5" s="10">
        <f t="shared" si="2"/>
        <v>912.07815275310838</v>
      </c>
      <c r="M5" s="11"/>
      <c r="N5" s="11"/>
    </row>
    <row r="6" spans="1:14" x14ac:dyDescent="0.55000000000000004">
      <c r="A6" s="5" t="s">
        <v>9</v>
      </c>
      <c r="B6" s="5" t="s">
        <v>10</v>
      </c>
      <c r="C6" s="5">
        <v>4</v>
      </c>
      <c r="D6" s="12">
        <v>2440</v>
      </c>
      <c r="E6" s="13">
        <v>2490</v>
      </c>
      <c r="F6" s="13">
        <v>2850</v>
      </c>
      <c r="G6" s="8">
        <f t="shared" si="0"/>
        <v>2593.3333333333335</v>
      </c>
      <c r="H6" s="13">
        <v>2450000</v>
      </c>
      <c r="I6" s="13">
        <v>2870000</v>
      </c>
      <c r="J6" s="14">
        <v>2530000</v>
      </c>
      <c r="K6" s="8">
        <f t="shared" si="1"/>
        <v>2616666.6666666665</v>
      </c>
      <c r="L6" s="10">
        <f t="shared" si="2"/>
        <v>1008.9974293059125</v>
      </c>
      <c r="M6" s="11"/>
      <c r="N6" s="11"/>
    </row>
    <row r="7" spans="1:14" x14ac:dyDescent="0.55000000000000004">
      <c r="A7" s="5" t="s">
        <v>9</v>
      </c>
      <c r="B7" s="5" t="s">
        <v>10</v>
      </c>
      <c r="C7" s="5">
        <v>6</v>
      </c>
      <c r="D7" s="12">
        <v>1760</v>
      </c>
      <c r="E7" s="13">
        <v>1530</v>
      </c>
      <c r="F7" s="13">
        <v>2080</v>
      </c>
      <c r="G7" s="8">
        <f t="shared" si="0"/>
        <v>1790</v>
      </c>
      <c r="H7" s="13">
        <v>1490000</v>
      </c>
      <c r="I7" s="13">
        <v>2160000</v>
      </c>
      <c r="J7" s="14">
        <v>1640000</v>
      </c>
      <c r="K7" s="8">
        <f t="shared" si="1"/>
        <v>1763333.3333333333</v>
      </c>
      <c r="L7" s="10">
        <f t="shared" si="2"/>
        <v>985.10242085661071</v>
      </c>
      <c r="M7" s="11"/>
      <c r="N7" s="11"/>
    </row>
    <row r="8" spans="1:14" x14ac:dyDescent="0.55000000000000004">
      <c r="A8" s="5" t="s">
        <v>9</v>
      </c>
      <c r="B8" s="5" t="s">
        <v>10</v>
      </c>
      <c r="C8" s="5">
        <v>11</v>
      </c>
      <c r="D8" s="15">
        <v>5500</v>
      </c>
      <c r="E8" s="16">
        <v>4690</v>
      </c>
      <c r="F8" s="16">
        <v>13000</v>
      </c>
      <c r="G8" s="8">
        <f t="shared" si="0"/>
        <v>7730</v>
      </c>
      <c r="H8" s="16">
        <v>4080000</v>
      </c>
      <c r="I8" s="16">
        <v>3780000</v>
      </c>
      <c r="J8" s="17">
        <v>4140000</v>
      </c>
      <c r="K8" s="8">
        <f t="shared" si="1"/>
        <v>4000000</v>
      </c>
      <c r="L8" s="10">
        <f t="shared" si="2"/>
        <v>517.4644243208279</v>
      </c>
      <c r="M8" s="11"/>
      <c r="N8" s="11"/>
    </row>
    <row r="9" spans="1:14" x14ac:dyDescent="0.55000000000000004">
      <c r="A9" s="5" t="s">
        <v>9</v>
      </c>
      <c r="B9" s="5" t="s">
        <v>11</v>
      </c>
      <c r="C9" s="5">
        <v>5</v>
      </c>
      <c r="D9" s="6">
        <v>5970</v>
      </c>
      <c r="E9" s="7">
        <v>6810</v>
      </c>
      <c r="F9" s="7">
        <v>7730</v>
      </c>
      <c r="G9" s="8">
        <f t="shared" si="0"/>
        <v>6836.666666666667</v>
      </c>
      <c r="H9" s="7">
        <v>2300000</v>
      </c>
      <c r="I9" s="7">
        <v>1830000</v>
      </c>
      <c r="J9" s="9">
        <v>2370000</v>
      </c>
      <c r="K9" s="8">
        <f t="shared" si="1"/>
        <v>2166666.6666666665</v>
      </c>
      <c r="L9" s="10">
        <f t="shared" si="2"/>
        <v>316.91857630424181</v>
      </c>
      <c r="M9" s="11">
        <f>AVERAGE(L9:L14)</f>
        <v>493.63220781525223</v>
      </c>
      <c r="N9" s="11">
        <f>STDEV(L9:L14)/SQRT(6)</f>
        <v>75.016445996866423</v>
      </c>
    </row>
    <row r="10" spans="1:14" x14ac:dyDescent="0.55000000000000004">
      <c r="A10" s="5" t="s">
        <v>9</v>
      </c>
      <c r="B10" s="5" t="s">
        <v>11</v>
      </c>
      <c r="C10" s="5">
        <v>6</v>
      </c>
      <c r="D10" s="12">
        <v>6790</v>
      </c>
      <c r="E10" s="13">
        <v>5530</v>
      </c>
      <c r="F10" s="13">
        <v>4650</v>
      </c>
      <c r="G10" s="8">
        <f t="shared" si="0"/>
        <v>5656.666666666667</v>
      </c>
      <c r="H10" s="13">
        <v>1850000</v>
      </c>
      <c r="I10" s="13">
        <v>1500000</v>
      </c>
      <c r="J10" s="14">
        <v>2220000</v>
      </c>
      <c r="K10" s="8">
        <f t="shared" si="1"/>
        <v>1856666.6666666667</v>
      </c>
      <c r="L10" s="10">
        <f t="shared" si="2"/>
        <v>328.22628167354156</v>
      </c>
      <c r="M10" s="11"/>
      <c r="N10" s="11"/>
    </row>
    <row r="11" spans="1:14" x14ac:dyDescent="0.55000000000000004">
      <c r="A11" s="5" t="s">
        <v>9</v>
      </c>
      <c r="B11" s="5" t="s">
        <v>11</v>
      </c>
      <c r="C11" s="5">
        <v>7</v>
      </c>
      <c r="D11" s="12">
        <v>2820</v>
      </c>
      <c r="E11" s="13">
        <v>3220</v>
      </c>
      <c r="F11" s="13">
        <v>17300</v>
      </c>
      <c r="G11" s="8">
        <f t="shared" si="0"/>
        <v>7780</v>
      </c>
      <c r="H11" s="13">
        <v>3730000</v>
      </c>
      <c r="I11" s="13">
        <v>4370000</v>
      </c>
      <c r="J11" s="14">
        <v>4250000</v>
      </c>
      <c r="K11" s="8">
        <f t="shared" si="1"/>
        <v>4116666.6666666665</v>
      </c>
      <c r="L11" s="10">
        <f t="shared" si="2"/>
        <v>529.13453299057414</v>
      </c>
      <c r="M11" s="11"/>
      <c r="N11" s="11"/>
    </row>
    <row r="12" spans="1:14" x14ac:dyDescent="0.55000000000000004">
      <c r="A12" s="5" t="s">
        <v>9</v>
      </c>
      <c r="B12" s="5" t="s">
        <v>11</v>
      </c>
      <c r="C12" s="5">
        <v>8</v>
      </c>
      <c r="D12" s="12">
        <v>3160</v>
      </c>
      <c r="E12" s="13">
        <v>3070</v>
      </c>
      <c r="F12" s="13">
        <v>3340</v>
      </c>
      <c r="G12" s="8">
        <f t="shared" si="0"/>
        <v>3190</v>
      </c>
      <c r="H12" s="13">
        <v>2590000</v>
      </c>
      <c r="I12" s="13">
        <v>2820000</v>
      </c>
      <c r="J12" s="14">
        <v>2330000</v>
      </c>
      <c r="K12" s="8">
        <f t="shared" si="1"/>
        <v>2580000</v>
      </c>
      <c r="L12" s="10">
        <f t="shared" si="2"/>
        <v>808.77742946708463</v>
      </c>
      <c r="M12" s="11"/>
      <c r="N12" s="11"/>
    </row>
    <row r="13" spans="1:14" x14ac:dyDescent="0.55000000000000004">
      <c r="A13" s="5" t="s">
        <v>9</v>
      </c>
      <c r="B13" s="5" t="s">
        <v>11</v>
      </c>
      <c r="C13" s="5">
        <v>9</v>
      </c>
      <c r="D13" s="12">
        <v>4740</v>
      </c>
      <c r="E13" s="13">
        <v>5370</v>
      </c>
      <c r="F13" s="13">
        <v>3390</v>
      </c>
      <c r="G13" s="8">
        <f t="shared" si="0"/>
        <v>4500</v>
      </c>
      <c r="H13" s="13">
        <v>2140000</v>
      </c>
      <c r="I13" s="13">
        <v>1650000</v>
      </c>
      <c r="J13" s="14">
        <v>1880000</v>
      </c>
      <c r="K13" s="8">
        <f t="shared" si="1"/>
        <v>1890000</v>
      </c>
      <c r="L13" s="10">
        <f t="shared" si="2"/>
        <v>420</v>
      </c>
      <c r="M13" s="11"/>
      <c r="N13" s="11"/>
    </row>
    <row r="14" spans="1:14" x14ac:dyDescent="0.55000000000000004">
      <c r="A14" s="5" t="s">
        <v>9</v>
      </c>
      <c r="B14" s="5" t="s">
        <v>11</v>
      </c>
      <c r="C14" s="5">
        <v>12</v>
      </c>
      <c r="D14" s="15">
        <v>3320</v>
      </c>
      <c r="E14" s="16">
        <v>3510</v>
      </c>
      <c r="F14" s="16">
        <v>3300</v>
      </c>
      <c r="G14" s="8">
        <f t="shared" si="0"/>
        <v>3376.6666666666665</v>
      </c>
      <c r="H14" s="16">
        <v>2230000</v>
      </c>
      <c r="I14" s="16">
        <v>1310000</v>
      </c>
      <c r="J14" s="17">
        <v>2120000</v>
      </c>
      <c r="K14" s="8">
        <f t="shared" si="1"/>
        <v>1886666.6666666667</v>
      </c>
      <c r="L14" s="10">
        <f t="shared" si="2"/>
        <v>558.73642645607117</v>
      </c>
      <c r="M14" s="11"/>
      <c r="N14" s="11"/>
    </row>
    <row r="15" spans="1:14" x14ac:dyDescent="0.55000000000000004">
      <c r="A15" s="5" t="s">
        <v>12</v>
      </c>
      <c r="B15" s="5" t="s">
        <v>10</v>
      </c>
      <c r="C15" s="5">
        <v>1</v>
      </c>
      <c r="D15" s="6">
        <v>5270</v>
      </c>
      <c r="E15" s="7">
        <v>6270</v>
      </c>
      <c r="F15" s="7">
        <v>7350</v>
      </c>
      <c r="G15" s="8">
        <f t="shared" si="0"/>
        <v>6296.666666666667</v>
      </c>
      <c r="H15" s="7">
        <v>2100000</v>
      </c>
      <c r="I15" s="7">
        <v>1830000</v>
      </c>
      <c r="J15" s="9">
        <v>1760000</v>
      </c>
      <c r="K15" s="8">
        <f t="shared" si="1"/>
        <v>1896666.6666666667</v>
      </c>
      <c r="L15" s="10">
        <f t="shared" si="2"/>
        <v>301.21757543673903</v>
      </c>
      <c r="M15" s="11">
        <f>AVERAGE(L15:L20)</f>
        <v>489.26112494336303</v>
      </c>
      <c r="N15" s="11">
        <f>STDEV(L15:L20)/SQRT(6)</f>
        <v>91.955183778785397</v>
      </c>
    </row>
    <row r="16" spans="1:14" x14ac:dyDescent="0.55000000000000004">
      <c r="A16" s="5" t="s">
        <v>12</v>
      </c>
      <c r="B16" s="5" t="s">
        <v>10</v>
      </c>
      <c r="C16" s="5">
        <v>2</v>
      </c>
      <c r="D16" s="12">
        <v>9080</v>
      </c>
      <c r="E16" s="13">
        <v>15500</v>
      </c>
      <c r="F16" s="13">
        <v>7900</v>
      </c>
      <c r="G16" s="8">
        <f t="shared" si="0"/>
        <v>10826.666666666666</v>
      </c>
      <c r="H16" s="13">
        <v>3210000</v>
      </c>
      <c r="I16" s="13">
        <v>3500000</v>
      </c>
      <c r="J16" s="14">
        <v>4380000</v>
      </c>
      <c r="K16" s="8">
        <f t="shared" si="1"/>
        <v>3696666.6666666665</v>
      </c>
      <c r="L16" s="10">
        <f t="shared" si="2"/>
        <v>341.44088669950742</v>
      </c>
      <c r="M16" s="11"/>
      <c r="N16" s="11"/>
    </row>
    <row r="17" spans="1:14" x14ac:dyDescent="0.55000000000000004">
      <c r="A17" s="5" t="s">
        <v>12</v>
      </c>
      <c r="B17" s="5" t="s">
        <v>10</v>
      </c>
      <c r="C17" s="5">
        <v>1</v>
      </c>
      <c r="D17" s="12">
        <v>2410</v>
      </c>
      <c r="E17" s="13">
        <v>4780</v>
      </c>
      <c r="F17" s="13">
        <v>3280</v>
      </c>
      <c r="G17" s="8">
        <f t="shared" si="0"/>
        <v>3490</v>
      </c>
      <c r="H17" s="13">
        <v>3260000</v>
      </c>
      <c r="I17" s="13">
        <v>1530000</v>
      </c>
      <c r="J17" s="14">
        <v>3160000</v>
      </c>
      <c r="K17" s="8">
        <f t="shared" si="1"/>
        <v>2650000</v>
      </c>
      <c r="L17" s="10">
        <f t="shared" si="2"/>
        <v>759.31232091690549</v>
      </c>
      <c r="M17" s="11"/>
      <c r="N17" s="11"/>
    </row>
    <row r="18" spans="1:14" x14ac:dyDescent="0.55000000000000004">
      <c r="A18" s="5" t="s">
        <v>12</v>
      </c>
      <c r="B18" s="5" t="s">
        <v>10</v>
      </c>
      <c r="C18" s="5">
        <v>2</v>
      </c>
      <c r="D18" s="12">
        <v>939</v>
      </c>
      <c r="E18" s="13">
        <v>973</v>
      </c>
      <c r="F18" s="13">
        <v>1240</v>
      </c>
      <c r="G18" s="8">
        <f t="shared" si="0"/>
        <v>1050.6666666666667</v>
      </c>
      <c r="H18" s="13">
        <v>494000</v>
      </c>
      <c r="I18" s="13">
        <v>834000</v>
      </c>
      <c r="J18" s="14">
        <v>1150000</v>
      </c>
      <c r="K18" s="8">
        <f t="shared" si="1"/>
        <v>826000</v>
      </c>
      <c r="L18" s="10">
        <f t="shared" si="2"/>
        <v>786.16751269035524</v>
      </c>
      <c r="M18" s="11"/>
      <c r="N18" s="11"/>
    </row>
    <row r="19" spans="1:14" x14ac:dyDescent="0.55000000000000004">
      <c r="A19" s="5" t="s">
        <v>12</v>
      </c>
      <c r="B19" s="5" t="s">
        <v>10</v>
      </c>
      <c r="C19" s="5">
        <v>10</v>
      </c>
      <c r="D19" s="12">
        <v>6020</v>
      </c>
      <c r="E19" s="13">
        <v>7570</v>
      </c>
      <c r="F19" s="13">
        <v>6940</v>
      </c>
      <c r="G19" s="8">
        <f t="shared" si="0"/>
        <v>6843.333333333333</v>
      </c>
      <c r="H19" s="13">
        <v>2100000</v>
      </c>
      <c r="I19" s="13">
        <v>2130000</v>
      </c>
      <c r="J19" s="14">
        <v>2090000</v>
      </c>
      <c r="K19" s="8">
        <f t="shared" si="1"/>
        <v>2106666.6666666665</v>
      </c>
      <c r="L19" s="10">
        <f t="shared" si="2"/>
        <v>307.84218217243057</v>
      </c>
      <c r="M19" s="11"/>
      <c r="N19" s="11"/>
    </row>
    <row r="20" spans="1:14" x14ac:dyDescent="0.55000000000000004">
      <c r="A20" s="5" t="s">
        <v>12</v>
      </c>
      <c r="B20" s="5" t="s">
        <v>10</v>
      </c>
      <c r="C20" s="5">
        <v>11</v>
      </c>
      <c r="D20" s="15">
        <v>7070</v>
      </c>
      <c r="E20" s="16">
        <v>6870</v>
      </c>
      <c r="F20" s="16">
        <v>7330</v>
      </c>
      <c r="G20" s="8">
        <f t="shared" si="0"/>
        <v>7090</v>
      </c>
      <c r="H20" s="16">
        <v>2680000</v>
      </c>
      <c r="I20" s="16">
        <v>2980000</v>
      </c>
      <c r="J20" s="17">
        <v>3690000</v>
      </c>
      <c r="K20" s="8">
        <f t="shared" si="1"/>
        <v>3116666.6666666665</v>
      </c>
      <c r="L20" s="10">
        <f t="shared" si="2"/>
        <v>439.58627174424072</v>
      </c>
      <c r="M20" s="11"/>
      <c r="N20" s="11"/>
    </row>
    <row r="21" spans="1:14" x14ac:dyDescent="0.55000000000000004">
      <c r="A21" s="5" t="s">
        <v>12</v>
      </c>
      <c r="B21" s="5" t="s">
        <v>11</v>
      </c>
      <c r="C21" s="5">
        <v>3</v>
      </c>
      <c r="D21" s="6">
        <v>3260</v>
      </c>
      <c r="E21" s="7">
        <v>3270</v>
      </c>
      <c r="F21" s="7">
        <v>3990</v>
      </c>
      <c r="G21" s="8">
        <f t="shared" si="0"/>
        <v>3506.6666666666665</v>
      </c>
      <c r="H21" s="7">
        <v>2410000</v>
      </c>
      <c r="I21" s="7">
        <v>1820000</v>
      </c>
      <c r="J21" s="9">
        <v>2050000</v>
      </c>
      <c r="K21" s="8">
        <f t="shared" si="1"/>
        <v>2093333.3333333333</v>
      </c>
      <c r="L21" s="10">
        <f t="shared" si="2"/>
        <v>596.95817490494301</v>
      </c>
      <c r="M21" s="11">
        <f>AVERAGE(L21:L26)</f>
        <v>543.68589076949149</v>
      </c>
      <c r="N21" s="11">
        <f>STDEV(L21:L26)/SQRT(6)</f>
        <v>127.20263856371763</v>
      </c>
    </row>
    <row r="22" spans="1:14" x14ac:dyDescent="0.55000000000000004">
      <c r="A22" s="5" t="s">
        <v>12</v>
      </c>
      <c r="B22" s="5" t="s">
        <v>11</v>
      </c>
      <c r="C22" s="5">
        <v>4</v>
      </c>
      <c r="D22" s="12">
        <v>15800</v>
      </c>
      <c r="E22" s="13">
        <v>16700</v>
      </c>
      <c r="F22" s="13">
        <v>16200</v>
      </c>
      <c r="G22" s="8">
        <f t="shared" si="0"/>
        <v>16233.333333333334</v>
      </c>
      <c r="H22" s="13">
        <v>4750000</v>
      </c>
      <c r="I22" s="13">
        <v>4270000</v>
      </c>
      <c r="J22" s="14">
        <v>5250000</v>
      </c>
      <c r="K22" s="8">
        <f t="shared" si="1"/>
        <v>4756666.666666667</v>
      </c>
      <c r="L22" s="10">
        <f t="shared" si="2"/>
        <v>293.01848049281313</v>
      </c>
      <c r="M22" s="11"/>
      <c r="N22" s="11"/>
    </row>
    <row r="23" spans="1:14" x14ac:dyDescent="0.55000000000000004">
      <c r="A23" s="5" t="s">
        <v>12</v>
      </c>
      <c r="B23" s="5" t="s">
        <v>11</v>
      </c>
      <c r="C23" s="5">
        <v>5</v>
      </c>
      <c r="D23" s="12">
        <v>2050</v>
      </c>
      <c r="E23" s="13">
        <v>2000</v>
      </c>
      <c r="F23" s="13">
        <v>2170</v>
      </c>
      <c r="G23" s="8">
        <f t="shared" si="0"/>
        <v>2073.3333333333335</v>
      </c>
      <c r="H23" s="13">
        <v>2050000</v>
      </c>
      <c r="I23" s="13">
        <v>2390000</v>
      </c>
      <c r="J23" s="14">
        <v>2350000</v>
      </c>
      <c r="K23" s="8">
        <f t="shared" si="1"/>
        <v>2263333.3333333335</v>
      </c>
      <c r="L23" s="10">
        <f t="shared" si="2"/>
        <v>1091.6398713826366</v>
      </c>
      <c r="M23" s="11"/>
      <c r="N23" s="11"/>
    </row>
    <row r="24" spans="1:14" x14ac:dyDescent="0.55000000000000004">
      <c r="A24" s="5" t="s">
        <v>12</v>
      </c>
      <c r="B24" s="5" t="s">
        <v>11</v>
      </c>
      <c r="C24" s="5">
        <v>7</v>
      </c>
      <c r="D24" s="12">
        <v>11600</v>
      </c>
      <c r="E24" s="13">
        <v>11300</v>
      </c>
      <c r="F24" s="13">
        <v>11300</v>
      </c>
      <c r="G24" s="8">
        <f t="shared" si="0"/>
        <v>11400</v>
      </c>
      <c r="H24" s="13">
        <v>2100000</v>
      </c>
      <c r="I24" s="13">
        <v>2810000</v>
      </c>
      <c r="J24" s="14">
        <v>3900000</v>
      </c>
      <c r="K24" s="8">
        <f t="shared" si="1"/>
        <v>2936666.6666666665</v>
      </c>
      <c r="L24" s="10">
        <f t="shared" si="2"/>
        <v>257.60233918128654</v>
      </c>
      <c r="M24" s="11"/>
      <c r="N24" s="11"/>
    </row>
    <row r="25" spans="1:14" x14ac:dyDescent="0.55000000000000004">
      <c r="A25" s="5" t="s">
        <v>12</v>
      </c>
      <c r="B25" s="5" t="s">
        <v>11</v>
      </c>
      <c r="C25" s="5">
        <v>7</v>
      </c>
      <c r="D25" s="12">
        <v>6940</v>
      </c>
      <c r="E25" s="13">
        <v>7290</v>
      </c>
      <c r="F25" s="13">
        <v>7420</v>
      </c>
      <c r="G25" s="8">
        <f t="shared" si="0"/>
        <v>7216.666666666667</v>
      </c>
      <c r="H25" s="13">
        <v>3970000</v>
      </c>
      <c r="I25" s="13">
        <v>6150000</v>
      </c>
      <c r="J25" s="14">
        <v>3840000</v>
      </c>
      <c r="K25" s="8">
        <f t="shared" si="1"/>
        <v>4653333.333333333</v>
      </c>
      <c r="L25" s="10">
        <f t="shared" si="2"/>
        <v>644.80369515011546</v>
      </c>
      <c r="M25" s="11"/>
      <c r="N25" s="11"/>
    </row>
    <row r="26" spans="1:14" x14ac:dyDescent="0.55000000000000004">
      <c r="A26" s="5" t="s">
        <v>12</v>
      </c>
      <c r="B26" s="5" t="s">
        <v>11</v>
      </c>
      <c r="C26" s="5">
        <v>9</v>
      </c>
      <c r="D26" s="15">
        <v>13400</v>
      </c>
      <c r="E26" s="16">
        <v>10500</v>
      </c>
      <c r="F26" s="16">
        <v>14900</v>
      </c>
      <c r="G26" s="8">
        <f t="shared" si="0"/>
        <v>12933.333333333334</v>
      </c>
      <c r="H26" s="16">
        <v>5740000</v>
      </c>
      <c r="I26" s="16">
        <v>7620000</v>
      </c>
      <c r="J26" s="17">
        <v>1310000</v>
      </c>
      <c r="K26" s="8">
        <f t="shared" si="1"/>
        <v>4890000</v>
      </c>
      <c r="L26" s="10">
        <f t="shared" si="2"/>
        <v>378.09278350515461</v>
      </c>
      <c r="M26" s="11"/>
      <c r="N26" s="11"/>
    </row>
  </sheetData>
  <mergeCells count="10">
    <mergeCell ref="M15:M20"/>
    <mergeCell ref="N15:N20"/>
    <mergeCell ref="M21:M26"/>
    <mergeCell ref="N21:N26"/>
    <mergeCell ref="D1:G1"/>
    <mergeCell ref="H1:K1"/>
    <mergeCell ref="M3:M8"/>
    <mergeCell ref="N3:N8"/>
    <mergeCell ref="M9:M14"/>
    <mergeCell ref="N9:N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22C52-F7CE-4208-B500-D674BAAA10B7}">
  <dimension ref="A3:R28"/>
  <sheetViews>
    <sheetView tabSelected="1" workbookViewId="0">
      <selection activeCell="J19" sqref="J19"/>
    </sheetView>
  </sheetViews>
  <sheetFormatPr defaultRowHeight="14.4" x14ac:dyDescent="0.55000000000000004"/>
  <cols>
    <col min="1" max="11" width="8.83984375" style="4"/>
    <col min="12" max="12" width="29.15625" style="4" bestFit="1" customWidth="1"/>
    <col min="13" max="13" width="24.5234375" style="4" bestFit="1" customWidth="1"/>
    <col min="14" max="14" width="19.9453125" style="4" bestFit="1" customWidth="1"/>
    <col min="15" max="16384" width="8.83984375" style="4"/>
  </cols>
  <sheetData>
    <row r="3" spans="1:18" x14ac:dyDescent="0.55000000000000004">
      <c r="A3" s="1"/>
      <c r="B3" s="1"/>
      <c r="C3" s="1"/>
      <c r="D3" s="2" t="s">
        <v>0</v>
      </c>
      <c r="E3" s="2"/>
      <c r="F3" s="2"/>
      <c r="G3" s="2"/>
      <c r="H3" s="3" t="s">
        <v>1</v>
      </c>
      <c r="I3" s="3"/>
      <c r="J3" s="3"/>
      <c r="K3" s="3"/>
      <c r="L3" s="1"/>
      <c r="M3" s="1"/>
      <c r="N3" s="1"/>
    </row>
    <row r="4" spans="1:18" x14ac:dyDescent="0.55000000000000004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13</v>
      </c>
      <c r="M4" s="1" t="s">
        <v>14</v>
      </c>
      <c r="N4" s="1" t="s">
        <v>15</v>
      </c>
    </row>
    <row r="5" spans="1:18" x14ac:dyDescent="0.55000000000000004">
      <c r="A5" s="5" t="s">
        <v>9</v>
      </c>
      <c r="B5" s="5" t="s">
        <v>10</v>
      </c>
      <c r="C5" s="5">
        <v>1</v>
      </c>
      <c r="D5" s="8">
        <v>2300</v>
      </c>
      <c r="E5" s="8">
        <v>1680</v>
      </c>
      <c r="F5" s="8">
        <v>1640</v>
      </c>
      <c r="G5" s="8">
        <f>AVERAGE(D5:F5)</f>
        <v>1873.3333333333333</v>
      </c>
      <c r="H5" s="8">
        <v>4890000</v>
      </c>
      <c r="I5" s="8">
        <v>6030000</v>
      </c>
      <c r="J5" s="8">
        <v>5990000</v>
      </c>
      <c r="K5" s="8">
        <f>AVERAGE(H5:J5)</f>
        <v>5636666.666666667</v>
      </c>
      <c r="L5" s="10">
        <f>K5/G5</f>
        <v>3008.8967971530251</v>
      </c>
      <c r="M5" s="11">
        <f>AVERAGE(L5:L10)</f>
        <v>1828.1116677525526</v>
      </c>
      <c r="N5" s="11">
        <f>STDEV(L5:L10)/SQRT(6)</f>
        <v>304.20446933450944</v>
      </c>
      <c r="P5" s="13"/>
      <c r="Q5" s="13"/>
      <c r="R5" s="13"/>
    </row>
    <row r="6" spans="1:18" x14ac:dyDescent="0.55000000000000004">
      <c r="A6" s="5" t="s">
        <v>9</v>
      </c>
      <c r="B6" s="5" t="s">
        <v>10</v>
      </c>
      <c r="C6" s="5">
        <v>2</v>
      </c>
      <c r="D6" s="8">
        <v>11300</v>
      </c>
      <c r="E6" s="8">
        <v>5840</v>
      </c>
      <c r="F6" s="8">
        <v>5960</v>
      </c>
      <c r="G6" s="8">
        <f t="shared" ref="G6:G28" si="0">AVERAGE(D6:F6)</f>
        <v>7700</v>
      </c>
      <c r="H6" s="8">
        <v>7320000</v>
      </c>
      <c r="I6" s="8">
        <v>7980000</v>
      </c>
      <c r="J6" s="8">
        <v>8090000</v>
      </c>
      <c r="K6" s="8">
        <f>AVERAGE(H6:J6)</f>
        <v>7796666.666666667</v>
      </c>
      <c r="L6" s="10">
        <f t="shared" ref="L6:L28" si="1">K6/G6</f>
        <v>1012.5541125541126</v>
      </c>
      <c r="M6" s="11"/>
      <c r="N6" s="11"/>
      <c r="P6" s="13"/>
      <c r="Q6" s="13"/>
      <c r="R6" s="13"/>
    </row>
    <row r="7" spans="1:18" x14ac:dyDescent="0.55000000000000004">
      <c r="A7" s="5" t="s">
        <v>9</v>
      </c>
      <c r="B7" s="5" t="s">
        <v>10</v>
      </c>
      <c r="C7" s="5">
        <v>3</v>
      </c>
      <c r="D7" s="8">
        <v>5200</v>
      </c>
      <c r="E7" s="8">
        <v>5560</v>
      </c>
      <c r="F7" s="8">
        <v>4130</v>
      </c>
      <c r="G7" s="8">
        <f t="shared" si="0"/>
        <v>4963.333333333333</v>
      </c>
      <c r="H7" s="8">
        <v>11100000</v>
      </c>
      <c r="I7" s="8">
        <v>9840000</v>
      </c>
      <c r="J7" s="8">
        <v>9420000</v>
      </c>
      <c r="K7" s="8">
        <f t="shared" ref="K7:K28" si="2">AVERAGE(H7:J7)</f>
        <v>10120000</v>
      </c>
      <c r="L7" s="10">
        <f t="shared" si="1"/>
        <v>2038.9523169912695</v>
      </c>
      <c r="M7" s="11"/>
      <c r="N7" s="11"/>
      <c r="P7" s="13"/>
      <c r="Q7" s="13"/>
      <c r="R7" s="13"/>
    </row>
    <row r="8" spans="1:18" x14ac:dyDescent="0.55000000000000004">
      <c r="A8" s="5" t="s">
        <v>9</v>
      </c>
      <c r="B8" s="5" t="s">
        <v>10</v>
      </c>
      <c r="C8" s="5">
        <v>4</v>
      </c>
      <c r="D8" s="8">
        <v>25300</v>
      </c>
      <c r="E8" s="8">
        <v>4210</v>
      </c>
      <c r="F8" s="8">
        <v>11500</v>
      </c>
      <c r="G8" s="8">
        <f t="shared" si="0"/>
        <v>13670</v>
      </c>
      <c r="H8" s="8">
        <v>12700000</v>
      </c>
      <c r="I8" s="8">
        <v>10900000</v>
      </c>
      <c r="J8" s="8">
        <v>18400000</v>
      </c>
      <c r="K8" s="8">
        <f t="shared" si="2"/>
        <v>14000000</v>
      </c>
      <c r="L8" s="10">
        <f t="shared" si="1"/>
        <v>1024.1404535479151</v>
      </c>
      <c r="M8" s="11"/>
      <c r="N8" s="11"/>
      <c r="P8" s="13"/>
      <c r="Q8" s="13"/>
      <c r="R8" s="13"/>
    </row>
    <row r="9" spans="1:18" x14ac:dyDescent="0.55000000000000004">
      <c r="A9" s="5" t="s">
        <v>9</v>
      </c>
      <c r="B9" s="5" t="s">
        <v>10</v>
      </c>
      <c r="C9" s="5">
        <v>6</v>
      </c>
      <c r="D9" s="8">
        <v>3780</v>
      </c>
      <c r="E9" s="8">
        <v>4130</v>
      </c>
      <c r="F9" s="8">
        <v>5360</v>
      </c>
      <c r="G9" s="8">
        <f t="shared" si="0"/>
        <v>4423.333333333333</v>
      </c>
      <c r="H9" s="8">
        <v>9780000</v>
      </c>
      <c r="I9" s="8">
        <v>6400000</v>
      </c>
      <c r="J9" s="8">
        <v>9540000</v>
      </c>
      <c r="K9" s="8">
        <f t="shared" si="2"/>
        <v>8573333.333333334</v>
      </c>
      <c r="L9" s="10">
        <f t="shared" si="1"/>
        <v>1938.206480783723</v>
      </c>
      <c r="M9" s="11"/>
      <c r="N9" s="11"/>
      <c r="P9" s="13"/>
      <c r="Q9" s="13"/>
      <c r="R9" s="13"/>
    </row>
    <row r="10" spans="1:18" x14ac:dyDescent="0.55000000000000004">
      <c r="A10" s="5" t="s">
        <v>9</v>
      </c>
      <c r="B10" s="5" t="s">
        <v>10</v>
      </c>
      <c r="C10" s="5">
        <v>11</v>
      </c>
      <c r="D10" s="8">
        <v>3950</v>
      </c>
      <c r="E10" s="8">
        <v>7730</v>
      </c>
      <c r="F10" s="8">
        <v>9030</v>
      </c>
      <c r="G10" s="8">
        <f t="shared" si="0"/>
        <v>6903.333333333333</v>
      </c>
      <c r="H10" s="8">
        <v>14100000</v>
      </c>
      <c r="I10" s="8">
        <v>13500000</v>
      </c>
      <c r="J10" s="8">
        <v>12700000</v>
      </c>
      <c r="K10" s="8">
        <f t="shared" si="2"/>
        <v>13433333.333333334</v>
      </c>
      <c r="L10" s="10">
        <f t="shared" si="1"/>
        <v>1945.9198454852731</v>
      </c>
      <c r="M10" s="11"/>
      <c r="N10" s="11"/>
      <c r="P10" s="13"/>
      <c r="Q10" s="13"/>
      <c r="R10" s="13"/>
    </row>
    <row r="11" spans="1:18" x14ac:dyDescent="0.55000000000000004">
      <c r="A11" s="5" t="s">
        <v>9</v>
      </c>
      <c r="B11" s="5" t="s">
        <v>11</v>
      </c>
      <c r="C11" s="5">
        <v>5</v>
      </c>
      <c r="D11" s="8">
        <v>8900</v>
      </c>
      <c r="E11" s="8">
        <v>9660</v>
      </c>
      <c r="F11" s="8">
        <v>6930</v>
      </c>
      <c r="G11" s="8">
        <f t="shared" si="0"/>
        <v>8496.6666666666661</v>
      </c>
      <c r="H11" s="8">
        <v>16400000</v>
      </c>
      <c r="I11" s="8">
        <v>17100000</v>
      </c>
      <c r="J11" s="8">
        <v>11600000</v>
      </c>
      <c r="K11" s="8">
        <f t="shared" si="2"/>
        <v>15033333.333333334</v>
      </c>
      <c r="L11" s="10">
        <f t="shared" si="1"/>
        <v>1769.3213024715576</v>
      </c>
      <c r="M11" s="11">
        <f>AVERAGE(L11:L16)</f>
        <v>2802.7910534230809</v>
      </c>
      <c r="N11" s="11">
        <f>STDEV(L11:L16)/SQRT(6)</f>
        <v>661.92617628903292</v>
      </c>
      <c r="O11" s="4" t="s">
        <v>16</v>
      </c>
    </row>
    <row r="12" spans="1:18" x14ac:dyDescent="0.55000000000000004">
      <c r="A12" s="5" t="s">
        <v>9</v>
      </c>
      <c r="B12" s="5" t="s">
        <v>11</v>
      </c>
      <c r="C12" s="5">
        <v>6</v>
      </c>
      <c r="D12" s="8">
        <v>4910</v>
      </c>
      <c r="E12" s="8">
        <v>3700</v>
      </c>
      <c r="F12" s="8">
        <v>7210</v>
      </c>
      <c r="G12" s="8">
        <f t="shared" si="0"/>
        <v>5273.333333333333</v>
      </c>
      <c r="H12" s="8">
        <v>11300000</v>
      </c>
      <c r="I12" s="8">
        <v>10700000</v>
      </c>
      <c r="J12" s="8">
        <v>10700000</v>
      </c>
      <c r="K12" s="8">
        <f t="shared" si="2"/>
        <v>10900000</v>
      </c>
      <c r="L12" s="10">
        <f t="shared" si="1"/>
        <v>2067.0037926675095</v>
      </c>
      <c r="M12" s="11"/>
      <c r="N12" s="11"/>
      <c r="P12" s="13"/>
      <c r="Q12" s="13"/>
      <c r="R12" s="13"/>
    </row>
    <row r="13" spans="1:18" x14ac:dyDescent="0.55000000000000004">
      <c r="A13" s="5" t="s">
        <v>9</v>
      </c>
      <c r="B13" s="5" t="s">
        <v>11</v>
      </c>
      <c r="C13" s="5">
        <v>7</v>
      </c>
      <c r="D13" s="8">
        <v>30300</v>
      </c>
      <c r="E13" s="8">
        <v>39900</v>
      </c>
      <c r="F13" s="8">
        <v>64600</v>
      </c>
      <c r="G13" s="8">
        <f t="shared" si="0"/>
        <v>44933.333333333336</v>
      </c>
      <c r="H13" s="8">
        <v>63400000</v>
      </c>
      <c r="I13" s="8">
        <v>68800000</v>
      </c>
      <c r="J13" s="8">
        <v>73500000</v>
      </c>
      <c r="K13" s="8">
        <f t="shared" si="2"/>
        <v>68566666.666666672</v>
      </c>
      <c r="L13" s="10">
        <f t="shared" si="1"/>
        <v>1525.9643916913947</v>
      </c>
      <c r="M13" s="11"/>
      <c r="N13" s="11"/>
      <c r="P13" s="13"/>
      <c r="Q13" s="13"/>
      <c r="R13" s="13"/>
    </row>
    <row r="14" spans="1:18" x14ac:dyDescent="0.55000000000000004">
      <c r="A14" s="5" t="s">
        <v>9</v>
      </c>
      <c r="B14" s="5" t="s">
        <v>11</v>
      </c>
      <c r="C14" s="5">
        <v>8</v>
      </c>
      <c r="D14" s="8">
        <v>22200</v>
      </c>
      <c r="E14" s="8">
        <v>11800</v>
      </c>
      <c r="F14" s="8">
        <v>16000</v>
      </c>
      <c r="G14" s="8">
        <f t="shared" si="0"/>
        <v>16666.666666666668</v>
      </c>
      <c r="H14" s="8">
        <v>31800000</v>
      </c>
      <c r="I14" s="8">
        <v>25300000</v>
      </c>
      <c r="J14" s="8">
        <v>43300000</v>
      </c>
      <c r="K14" s="8">
        <f t="shared" si="2"/>
        <v>33466666.666666668</v>
      </c>
      <c r="L14" s="10">
        <f t="shared" si="1"/>
        <v>2008</v>
      </c>
      <c r="M14" s="11"/>
      <c r="N14" s="11"/>
      <c r="P14" s="13"/>
      <c r="Q14" s="13"/>
      <c r="R14" s="13"/>
    </row>
    <row r="15" spans="1:18" x14ac:dyDescent="0.55000000000000004">
      <c r="A15" s="5" t="s">
        <v>9</v>
      </c>
      <c r="B15" s="5" t="s">
        <v>11</v>
      </c>
      <c r="C15" s="5">
        <v>9</v>
      </c>
      <c r="D15" s="8">
        <v>13300</v>
      </c>
      <c r="E15" s="8">
        <v>12800</v>
      </c>
      <c r="F15" s="8">
        <v>9620</v>
      </c>
      <c r="G15" s="8">
        <f t="shared" si="0"/>
        <v>11906.666666666666</v>
      </c>
      <c r="H15" s="8">
        <v>66900000</v>
      </c>
      <c r="I15" s="8">
        <v>56400000</v>
      </c>
      <c r="J15" s="8">
        <v>80200000</v>
      </c>
      <c r="K15" s="8">
        <f t="shared" si="2"/>
        <v>67833333.333333328</v>
      </c>
      <c r="L15" s="10">
        <f t="shared" si="1"/>
        <v>5697.0884658454643</v>
      </c>
      <c r="M15" s="11"/>
      <c r="N15" s="11"/>
      <c r="O15" s="4" t="s">
        <v>16</v>
      </c>
      <c r="P15" s="13"/>
      <c r="Q15" s="13"/>
      <c r="R15" s="13"/>
    </row>
    <row r="16" spans="1:18" x14ac:dyDescent="0.55000000000000004">
      <c r="A16" s="5" t="s">
        <v>9</v>
      </c>
      <c r="B16" s="5" t="s">
        <v>11</v>
      </c>
      <c r="C16" s="5">
        <v>12</v>
      </c>
      <c r="D16" s="8">
        <v>7230</v>
      </c>
      <c r="E16" s="8">
        <v>6820</v>
      </c>
      <c r="F16" s="8">
        <v>5740</v>
      </c>
      <c r="G16" s="8">
        <f t="shared" si="0"/>
        <v>6596.666666666667</v>
      </c>
      <c r="H16" s="8">
        <v>17400000</v>
      </c>
      <c r="I16" s="8">
        <v>38900000</v>
      </c>
      <c r="J16" s="8">
        <v>17900000</v>
      </c>
      <c r="K16" s="8">
        <f t="shared" si="2"/>
        <v>24733333.333333332</v>
      </c>
      <c r="L16" s="10">
        <f t="shared" si="1"/>
        <v>3749.3683678625566</v>
      </c>
      <c r="M16" s="11"/>
      <c r="N16" s="11"/>
      <c r="P16" s="13"/>
      <c r="Q16" s="13"/>
      <c r="R16" s="13"/>
    </row>
    <row r="17" spans="1:18" x14ac:dyDescent="0.55000000000000004">
      <c r="A17" s="5" t="s">
        <v>12</v>
      </c>
      <c r="B17" s="5" t="s">
        <v>10</v>
      </c>
      <c r="C17" s="5">
        <v>1</v>
      </c>
      <c r="D17" s="8">
        <v>5220</v>
      </c>
      <c r="E17" s="8">
        <v>4780</v>
      </c>
      <c r="F17" s="8">
        <v>5100</v>
      </c>
      <c r="G17" s="8">
        <f t="shared" si="0"/>
        <v>5033.333333333333</v>
      </c>
      <c r="H17" s="8">
        <v>19500000</v>
      </c>
      <c r="I17" s="8">
        <v>20000000</v>
      </c>
      <c r="J17" s="8">
        <v>19900000</v>
      </c>
      <c r="K17" s="8">
        <f t="shared" si="2"/>
        <v>19800000</v>
      </c>
      <c r="L17" s="10">
        <f t="shared" si="1"/>
        <v>3933.7748344370862</v>
      </c>
      <c r="M17" s="11">
        <f>AVERAGE(L17:L22)</f>
        <v>3090.733597787359</v>
      </c>
      <c r="N17" s="11">
        <f>STDEV(L17:L22)/SQRT(6)</f>
        <v>377.2529042306976</v>
      </c>
      <c r="P17" s="13"/>
      <c r="Q17" s="13"/>
      <c r="R17" s="13"/>
    </row>
    <row r="18" spans="1:18" x14ac:dyDescent="0.55000000000000004">
      <c r="A18" s="5" t="s">
        <v>12</v>
      </c>
      <c r="B18" s="5" t="s">
        <v>10</v>
      </c>
      <c r="C18" s="5">
        <v>2</v>
      </c>
      <c r="D18" s="8">
        <v>5550</v>
      </c>
      <c r="E18" s="8">
        <v>4130</v>
      </c>
      <c r="F18" s="8">
        <v>6050</v>
      </c>
      <c r="G18" s="8">
        <f t="shared" si="0"/>
        <v>5243.333333333333</v>
      </c>
      <c r="H18" s="8">
        <v>12200000</v>
      </c>
      <c r="I18" s="8">
        <v>12200000</v>
      </c>
      <c r="J18" s="8">
        <v>12000000</v>
      </c>
      <c r="K18" s="8">
        <f t="shared" si="2"/>
        <v>12133333.333333334</v>
      </c>
      <c r="L18" s="10">
        <f t="shared" si="1"/>
        <v>2314.0495867768595</v>
      </c>
      <c r="M18" s="11"/>
      <c r="N18" s="11"/>
    </row>
    <row r="19" spans="1:18" x14ac:dyDescent="0.55000000000000004">
      <c r="A19" s="5" t="s">
        <v>12</v>
      </c>
      <c r="B19" s="5" t="s">
        <v>10</v>
      </c>
      <c r="C19" s="5">
        <v>1</v>
      </c>
      <c r="D19" s="8">
        <v>11700</v>
      </c>
      <c r="E19" s="8">
        <v>44700</v>
      </c>
      <c r="F19" s="8">
        <v>14300</v>
      </c>
      <c r="G19" s="8">
        <f t="shared" si="0"/>
        <v>23566.666666666668</v>
      </c>
      <c r="H19" s="8">
        <v>41600000</v>
      </c>
      <c r="I19" s="8">
        <v>54600000</v>
      </c>
      <c r="J19" s="8">
        <v>61900000</v>
      </c>
      <c r="K19" s="8">
        <f t="shared" si="2"/>
        <v>52700000</v>
      </c>
      <c r="L19" s="10">
        <f t="shared" si="1"/>
        <v>2236.209335219236</v>
      </c>
      <c r="M19" s="11"/>
      <c r="N19" s="11"/>
    </row>
    <row r="20" spans="1:18" x14ac:dyDescent="0.55000000000000004">
      <c r="A20" s="5" t="s">
        <v>12</v>
      </c>
      <c r="B20" s="5" t="s">
        <v>10</v>
      </c>
      <c r="C20" s="5">
        <v>2</v>
      </c>
      <c r="D20" s="8">
        <v>4760</v>
      </c>
      <c r="E20" s="8">
        <v>5270</v>
      </c>
      <c r="F20" s="8">
        <v>3720</v>
      </c>
      <c r="G20" s="8">
        <f t="shared" si="0"/>
        <v>4583.333333333333</v>
      </c>
      <c r="H20" s="8">
        <v>24500000</v>
      </c>
      <c r="I20" s="8">
        <v>14500000</v>
      </c>
      <c r="J20" s="8">
        <v>21900000</v>
      </c>
      <c r="K20" s="8">
        <f t="shared" si="2"/>
        <v>20300000</v>
      </c>
      <c r="L20" s="10">
        <f t="shared" si="1"/>
        <v>4429.090909090909</v>
      </c>
      <c r="M20" s="11"/>
      <c r="N20" s="11"/>
    </row>
    <row r="21" spans="1:18" x14ac:dyDescent="0.55000000000000004">
      <c r="A21" s="5" t="s">
        <v>12</v>
      </c>
      <c r="B21" s="5" t="s">
        <v>10</v>
      </c>
      <c r="C21" s="5">
        <v>10</v>
      </c>
      <c r="D21" s="8">
        <v>26500</v>
      </c>
      <c r="E21" s="8">
        <v>4340</v>
      </c>
      <c r="F21" s="8">
        <v>16000</v>
      </c>
      <c r="G21" s="8">
        <f t="shared" si="0"/>
        <v>15613.333333333334</v>
      </c>
      <c r="H21" s="8">
        <v>51000000</v>
      </c>
      <c r="I21" s="8">
        <v>36600000</v>
      </c>
      <c r="J21" s="8">
        <v>61900000</v>
      </c>
      <c r="K21" s="8">
        <f t="shared" si="2"/>
        <v>49833333.333333336</v>
      </c>
      <c r="L21" s="10">
        <f t="shared" si="1"/>
        <v>3191.7164816396244</v>
      </c>
      <c r="M21" s="11"/>
      <c r="N21" s="11"/>
    </row>
    <row r="22" spans="1:18" x14ac:dyDescent="0.55000000000000004">
      <c r="A22" s="5" t="s">
        <v>12</v>
      </c>
      <c r="B22" s="5" t="s">
        <v>10</v>
      </c>
      <c r="C22" s="5">
        <v>11</v>
      </c>
      <c r="D22" s="8">
        <v>9400</v>
      </c>
      <c r="E22" s="8">
        <v>14700</v>
      </c>
      <c r="F22" s="8">
        <v>21400</v>
      </c>
      <c r="G22" s="8">
        <f t="shared" si="0"/>
        <v>15166.666666666666</v>
      </c>
      <c r="H22" s="8">
        <v>29900000</v>
      </c>
      <c r="I22" s="8">
        <v>36100000</v>
      </c>
      <c r="J22" s="8">
        <v>45000000</v>
      </c>
      <c r="K22" s="8">
        <f t="shared" si="2"/>
        <v>37000000</v>
      </c>
      <c r="L22" s="10">
        <f t="shared" si="1"/>
        <v>2439.5604395604396</v>
      </c>
      <c r="M22" s="11"/>
      <c r="N22" s="11"/>
    </row>
    <row r="23" spans="1:18" x14ac:dyDescent="0.55000000000000004">
      <c r="A23" s="5" t="s">
        <v>12</v>
      </c>
      <c r="B23" s="5" t="s">
        <v>11</v>
      </c>
      <c r="C23" s="5">
        <v>3</v>
      </c>
      <c r="D23" s="8">
        <v>13000</v>
      </c>
      <c r="E23" s="8">
        <v>2130</v>
      </c>
      <c r="F23" s="8">
        <v>4440</v>
      </c>
      <c r="G23" s="8">
        <f t="shared" si="0"/>
        <v>6523.333333333333</v>
      </c>
      <c r="H23" s="8">
        <v>11900000</v>
      </c>
      <c r="I23" s="8">
        <v>17000000</v>
      </c>
      <c r="J23" s="8">
        <v>12600000</v>
      </c>
      <c r="K23" s="8">
        <f t="shared" si="2"/>
        <v>13833333.333333334</v>
      </c>
      <c r="L23" s="10">
        <f t="shared" si="1"/>
        <v>2120.5927439959123</v>
      </c>
      <c r="M23" s="11">
        <f>AVERAGE(L23:L28)</f>
        <v>2608.3279732464102</v>
      </c>
      <c r="N23" s="11">
        <f>STDEV(L23:L28)/SQRT(6)</f>
        <v>422.97621387772193</v>
      </c>
    </row>
    <row r="24" spans="1:18" x14ac:dyDescent="0.55000000000000004">
      <c r="A24" s="5" t="s">
        <v>12</v>
      </c>
      <c r="B24" s="5" t="s">
        <v>11</v>
      </c>
      <c r="C24" s="5">
        <v>4</v>
      </c>
      <c r="D24" s="8">
        <v>7590</v>
      </c>
      <c r="E24" s="8">
        <v>6720</v>
      </c>
      <c r="F24" s="8">
        <v>6530</v>
      </c>
      <c r="G24" s="8">
        <f t="shared" si="0"/>
        <v>6946.666666666667</v>
      </c>
      <c r="H24" s="8">
        <v>26800000</v>
      </c>
      <c r="I24" s="8">
        <v>19700000</v>
      </c>
      <c r="J24" s="8">
        <v>23200000</v>
      </c>
      <c r="K24" s="8">
        <f t="shared" si="2"/>
        <v>23233333.333333332</v>
      </c>
      <c r="L24" s="10">
        <f t="shared" si="1"/>
        <v>3344.5297504798459</v>
      </c>
      <c r="M24" s="11"/>
      <c r="N24" s="11"/>
    </row>
    <row r="25" spans="1:18" x14ac:dyDescent="0.55000000000000004">
      <c r="A25" s="5" t="s">
        <v>12</v>
      </c>
      <c r="B25" s="5" t="s">
        <v>11</v>
      </c>
      <c r="C25" s="5">
        <v>5</v>
      </c>
      <c r="D25" s="8">
        <v>12600</v>
      </c>
      <c r="E25" s="8">
        <v>23900</v>
      </c>
      <c r="F25" s="8">
        <v>12500</v>
      </c>
      <c r="G25" s="8">
        <f t="shared" si="0"/>
        <v>16333.333333333334</v>
      </c>
      <c r="H25" s="8">
        <v>21100000</v>
      </c>
      <c r="I25" s="8">
        <v>56600000</v>
      </c>
      <c r="J25" s="8">
        <v>78400000</v>
      </c>
      <c r="K25" s="8">
        <f t="shared" si="2"/>
        <v>52033333.333333336</v>
      </c>
      <c r="L25" s="10">
        <f t="shared" si="1"/>
        <v>3185.7142857142858</v>
      </c>
      <c r="M25" s="11"/>
      <c r="N25" s="11"/>
    </row>
    <row r="26" spans="1:18" x14ac:dyDescent="0.55000000000000004">
      <c r="A26" s="5" t="s">
        <v>12</v>
      </c>
      <c r="B26" s="5" t="s">
        <v>11</v>
      </c>
      <c r="C26" s="5">
        <v>7</v>
      </c>
      <c r="D26" s="8">
        <v>21400</v>
      </c>
      <c r="E26" s="8">
        <v>42900</v>
      </c>
      <c r="F26" s="8">
        <v>25600</v>
      </c>
      <c r="G26" s="8">
        <f t="shared" si="0"/>
        <v>29966.666666666668</v>
      </c>
      <c r="H26" s="8">
        <v>31400000</v>
      </c>
      <c r="I26" s="8">
        <v>25200000</v>
      </c>
      <c r="J26" s="8">
        <v>35500000</v>
      </c>
      <c r="K26" s="8">
        <f t="shared" si="2"/>
        <v>30700000</v>
      </c>
      <c r="L26" s="10">
        <f t="shared" si="1"/>
        <v>1024.4716351501668</v>
      </c>
      <c r="M26" s="11"/>
      <c r="N26" s="11"/>
    </row>
    <row r="27" spans="1:18" x14ac:dyDescent="0.55000000000000004">
      <c r="A27" s="5" t="s">
        <v>12</v>
      </c>
      <c r="B27" s="5" t="s">
        <v>11</v>
      </c>
      <c r="C27" s="5">
        <v>7</v>
      </c>
      <c r="D27" s="8">
        <v>7730</v>
      </c>
      <c r="E27" s="8">
        <v>18300</v>
      </c>
      <c r="F27" s="8">
        <v>6460</v>
      </c>
      <c r="G27" s="8">
        <f t="shared" si="0"/>
        <v>10830</v>
      </c>
      <c r="H27" s="8">
        <v>43600000</v>
      </c>
      <c r="I27" s="8">
        <v>44000000</v>
      </c>
      <c r="J27" s="8">
        <v>37200000</v>
      </c>
      <c r="K27" s="8">
        <f t="shared" si="2"/>
        <v>41600000</v>
      </c>
      <c r="L27" s="10">
        <f t="shared" si="1"/>
        <v>3841.1819021237302</v>
      </c>
      <c r="M27" s="11"/>
      <c r="N27" s="11"/>
    </row>
    <row r="28" spans="1:18" x14ac:dyDescent="0.55000000000000004">
      <c r="A28" s="5" t="s">
        <v>12</v>
      </c>
      <c r="B28" s="5" t="s">
        <v>11</v>
      </c>
      <c r="C28" s="5">
        <v>9</v>
      </c>
      <c r="D28" s="8">
        <v>446</v>
      </c>
      <c r="E28" s="8">
        <v>8240</v>
      </c>
      <c r="F28" s="8">
        <v>4260</v>
      </c>
      <c r="G28" s="8">
        <f t="shared" si="0"/>
        <v>4315.333333333333</v>
      </c>
      <c r="H28" s="8">
        <v>8000000</v>
      </c>
      <c r="I28" s="8">
        <v>9630000</v>
      </c>
      <c r="J28" s="8">
        <v>9990000</v>
      </c>
      <c r="K28" s="8">
        <f t="shared" si="2"/>
        <v>9206666.666666666</v>
      </c>
      <c r="L28" s="10">
        <f t="shared" si="1"/>
        <v>2133.477522014522</v>
      </c>
      <c r="M28" s="11"/>
      <c r="N28" s="11"/>
    </row>
  </sheetData>
  <mergeCells count="10">
    <mergeCell ref="M17:M22"/>
    <mergeCell ref="N17:N22"/>
    <mergeCell ref="M23:M28"/>
    <mergeCell ref="N23:N28"/>
    <mergeCell ref="D3:G3"/>
    <mergeCell ref="H3:K3"/>
    <mergeCell ref="M5:M10"/>
    <mergeCell ref="N5:N10"/>
    <mergeCell ref="M11:M16"/>
    <mergeCell ref="N11:N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A Paclitaxel - DRG</vt:lpstr>
      <vt:lpstr>Fig 3B Paclitaxel - Saph Nerve</vt:lpstr>
      <vt:lpstr>Fig 3C Paclitaxel - Spinal Co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LF</dc:creator>
  <cp:lastModifiedBy>SJLF</cp:lastModifiedBy>
  <dcterms:created xsi:type="dcterms:W3CDTF">2021-10-26T15:26:37Z</dcterms:created>
  <dcterms:modified xsi:type="dcterms:W3CDTF">2021-10-27T10:33:29Z</dcterms:modified>
</cp:coreProperties>
</file>